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gnus\Desktop\Jps1 Paper\Jps1 Charakterisierung\Reportercharakterisierung\Luciferase\"/>
    </mc:Choice>
  </mc:AlternateContent>
  <bookViews>
    <workbookView xWindow="0" yWindow="0" windowWidth="11085" windowHeight="7350" firstSheet="2" activeTab="4"/>
  </bookViews>
  <sheets>
    <sheet name="GUS supernatant 1" sheetId="13" r:id="rId1"/>
    <sheet name="GUS supernatant 2" sheetId="15" r:id="rId2"/>
    <sheet name="GUS supernatant 3" sheetId="16" r:id="rId3"/>
    <sheet name="Final Evaluation GUS Supernatan" sheetId="14" r:id="rId4"/>
    <sheet name="Gus Cell extracts" sheetId="18" r:id="rId5"/>
    <sheet name="Evaluation Quantitative Western" sheetId="17" r:id="rId6"/>
  </sheets>
  <calcPr calcId="162913"/>
</workbook>
</file>

<file path=xl/calcChain.xml><?xml version="1.0" encoding="utf-8"?>
<calcChain xmlns="http://schemas.openxmlformats.org/spreadsheetml/2006/main">
  <c r="H41" i="18" l="1"/>
  <c r="H42" i="18"/>
  <c r="H43" i="18"/>
  <c r="H40" i="18"/>
  <c r="L16" i="14" l="1"/>
  <c r="L17" i="14"/>
  <c r="L18" i="14"/>
  <c r="L15" i="14"/>
  <c r="J17" i="14"/>
  <c r="J18" i="14"/>
  <c r="J16" i="14"/>
  <c r="J15" i="14"/>
  <c r="D11" i="14"/>
  <c r="H18" i="14" s="1"/>
  <c r="H17" i="14"/>
  <c r="H16" i="14"/>
  <c r="G16" i="14"/>
  <c r="F16" i="14"/>
  <c r="H15" i="14"/>
  <c r="G15" i="14"/>
  <c r="F15" i="14"/>
  <c r="F18" i="14" l="1"/>
  <c r="F17" i="14"/>
  <c r="G18" i="14"/>
  <c r="G17" i="14"/>
  <c r="U32" i="16" l="1"/>
  <c r="T32" i="16"/>
  <c r="S32" i="16"/>
  <c r="R32" i="16"/>
  <c r="Q32" i="16"/>
  <c r="P32" i="16"/>
  <c r="O32" i="16"/>
  <c r="N32" i="16"/>
  <c r="M32" i="16"/>
  <c r="L32" i="16"/>
  <c r="K32" i="16"/>
  <c r="J32" i="16"/>
  <c r="I32" i="16"/>
  <c r="H32" i="16"/>
  <c r="G32" i="16"/>
  <c r="F32" i="16"/>
  <c r="E32" i="16"/>
  <c r="D32" i="16"/>
  <c r="C32" i="16"/>
  <c r="U31" i="16"/>
  <c r="T31" i="16"/>
  <c r="S31" i="16"/>
  <c r="R31" i="16"/>
  <c r="Q31" i="16"/>
  <c r="P31" i="16"/>
  <c r="O31" i="16"/>
  <c r="N31" i="16"/>
  <c r="M31" i="16"/>
  <c r="L31" i="16"/>
  <c r="K31" i="16"/>
  <c r="J31" i="16"/>
  <c r="I31" i="16"/>
  <c r="H31" i="16"/>
  <c r="G31" i="16"/>
  <c r="F31" i="16"/>
  <c r="E31" i="16"/>
  <c r="D31" i="16"/>
  <c r="V31" i="16" s="1"/>
  <c r="C31" i="16"/>
  <c r="U30" i="16"/>
  <c r="T30" i="16"/>
  <c r="S30" i="16"/>
  <c r="R30" i="16"/>
  <c r="Q30" i="16"/>
  <c r="P30" i="16"/>
  <c r="O30" i="16"/>
  <c r="N30" i="16"/>
  <c r="M30" i="16"/>
  <c r="L30" i="16"/>
  <c r="K30" i="16"/>
  <c r="J30" i="16"/>
  <c r="I30" i="16"/>
  <c r="H30" i="16"/>
  <c r="G30" i="16"/>
  <c r="F30" i="16"/>
  <c r="E30" i="16"/>
  <c r="D30" i="16"/>
  <c r="C30" i="16"/>
  <c r="U14" i="16"/>
  <c r="T14" i="16"/>
  <c r="S14" i="16"/>
  <c r="R14" i="16"/>
  <c r="Q14" i="16"/>
  <c r="P14" i="16"/>
  <c r="O14" i="16"/>
  <c r="N14" i="16"/>
  <c r="M14" i="16"/>
  <c r="L14" i="16"/>
  <c r="K14" i="16"/>
  <c r="J14" i="16"/>
  <c r="I14" i="16"/>
  <c r="H14" i="16"/>
  <c r="G14" i="16"/>
  <c r="F14" i="16"/>
  <c r="E14" i="16"/>
  <c r="D14" i="16"/>
  <c r="C14" i="16"/>
  <c r="V13" i="16"/>
  <c r="U13" i="16"/>
  <c r="T13" i="16"/>
  <c r="S13" i="16"/>
  <c r="R13" i="16"/>
  <c r="Q13" i="16"/>
  <c r="P13" i="16"/>
  <c r="O13" i="16"/>
  <c r="N13" i="16"/>
  <c r="M13" i="16"/>
  <c r="L13" i="16"/>
  <c r="K13" i="16"/>
  <c r="J13" i="16"/>
  <c r="I13" i="16"/>
  <c r="H13" i="16"/>
  <c r="G13" i="16"/>
  <c r="F13" i="16"/>
  <c r="E13" i="16"/>
  <c r="D13" i="16"/>
  <c r="C13" i="16"/>
  <c r="U12" i="16"/>
  <c r="T12" i="16"/>
  <c r="S12" i="16"/>
  <c r="R12" i="16"/>
  <c r="Q12" i="16"/>
  <c r="P12" i="16"/>
  <c r="O12" i="16"/>
  <c r="N12" i="16"/>
  <c r="M12" i="16"/>
  <c r="L12" i="16"/>
  <c r="K12" i="16"/>
  <c r="J12" i="16"/>
  <c r="I12" i="16"/>
  <c r="H12" i="16"/>
  <c r="G12" i="16"/>
  <c r="F12" i="16"/>
  <c r="V12" i="16" s="1"/>
  <c r="E12" i="16"/>
  <c r="D12" i="16"/>
  <c r="C12" i="16"/>
  <c r="U11" i="16"/>
  <c r="T11" i="16"/>
  <c r="S11" i="16"/>
  <c r="R11" i="16"/>
  <c r="Q11" i="16"/>
  <c r="P11" i="16"/>
  <c r="O11" i="16"/>
  <c r="N11" i="16"/>
  <c r="M11" i="16"/>
  <c r="L11" i="16"/>
  <c r="K11" i="16"/>
  <c r="J11" i="16"/>
  <c r="I11" i="16"/>
  <c r="H11" i="16"/>
  <c r="G11" i="16"/>
  <c r="F11" i="16"/>
  <c r="E11" i="16"/>
  <c r="D11" i="16"/>
  <c r="C11" i="16"/>
  <c r="U10" i="16"/>
  <c r="T10" i="16"/>
  <c r="S10" i="16"/>
  <c r="R10" i="16"/>
  <c r="Q10" i="16"/>
  <c r="P10" i="16"/>
  <c r="O10" i="16"/>
  <c r="N10" i="16"/>
  <c r="M10" i="16"/>
  <c r="L10" i="16"/>
  <c r="K10" i="16"/>
  <c r="J10" i="16"/>
  <c r="I10" i="16"/>
  <c r="H10" i="16"/>
  <c r="G10" i="16"/>
  <c r="F10" i="16"/>
  <c r="E10" i="16"/>
  <c r="D10" i="16"/>
  <c r="C10" i="16"/>
  <c r="U9" i="16"/>
  <c r="T9" i="16"/>
  <c r="S9" i="16"/>
  <c r="R9" i="16"/>
  <c r="Q9" i="16"/>
  <c r="P9" i="16"/>
  <c r="O9" i="16"/>
  <c r="N9" i="16"/>
  <c r="M9" i="16"/>
  <c r="L9" i="16"/>
  <c r="K9" i="16"/>
  <c r="J9" i="16"/>
  <c r="I9" i="16"/>
  <c r="H9" i="16"/>
  <c r="G9" i="16"/>
  <c r="F9" i="16"/>
  <c r="E9" i="16"/>
  <c r="D9" i="16"/>
  <c r="C9" i="16"/>
  <c r="U8" i="16"/>
  <c r="T8" i="16"/>
  <c r="S8" i="16"/>
  <c r="R8" i="16"/>
  <c r="Q8" i="16"/>
  <c r="P8" i="16"/>
  <c r="O8" i="16"/>
  <c r="N8" i="16"/>
  <c r="M8" i="16"/>
  <c r="L8" i="16"/>
  <c r="K8" i="16"/>
  <c r="J8" i="16"/>
  <c r="I8" i="16"/>
  <c r="H8" i="16"/>
  <c r="G8" i="16"/>
  <c r="F8" i="16"/>
  <c r="E8" i="16"/>
  <c r="D8" i="16"/>
  <c r="C8" i="16"/>
  <c r="V8" i="16" s="1"/>
  <c r="U7" i="16"/>
  <c r="T7" i="16"/>
  <c r="S7" i="16"/>
  <c r="R7" i="16"/>
  <c r="Q7" i="16"/>
  <c r="P7" i="16"/>
  <c r="O7" i="16"/>
  <c r="N7" i="16"/>
  <c r="M7" i="16"/>
  <c r="L7" i="16"/>
  <c r="K7" i="16"/>
  <c r="J7" i="16"/>
  <c r="I7" i="16"/>
  <c r="H7" i="16"/>
  <c r="G7" i="16"/>
  <c r="F7" i="16"/>
  <c r="E7" i="16"/>
  <c r="D7" i="16"/>
  <c r="C7" i="16"/>
  <c r="U6" i="16"/>
  <c r="T6" i="16"/>
  <c r="S6" i="16"/>
  <c r="R6" i="16"/>
  <c r="Q6" i="16"/>
  <c r="P6" i="16"/>
  <c r="O6" i="16"/>
  <c r="N6" i="16"/>
  <c r="M6" i="16"/>
  <c r="L6" i="16"/>
  <c r="K6" i="16"/>
  <c r="J6" i="16"/>
  <c r="I6" i="16"/>
  <c r="H6" i="16"/>
  <c r="G6" i="16"/>
  <c r="F6" i="16"/>
  <c r="E6" i="16"/>
  <c r="D6" i="16"/>
  <c r="C6" i="16"/>
  <c r="U5" i="16"/>
  <c r="T5" i="16"/>
  <c r="S5" i="16"/>
  <c r="R5" i="16"/>
  <c r="Q5" i="16"/>
  <c r="P5" i="16"/>
  <c r="O5" i="16"/>
  <c r="N5" i="16"/>
  <c r="M5" i="16"/>
  <c r="L5" i="16"/>
  <c r="K5" i="16"/>
  <c r="J5" i="16"/>
  <c r="I5" i="16"/>
  <c r="H5" i="16"/>
  <c r="G5" i="16"/>
  <c r="F5" i="16"/>
  <c r="E5" i="16"/>
  <c r="D5" i="16"/>
  <c r="V5" i="16" s="1"/>
  <c r="C5" i="16"/>
  <c r="U4" i="16"/>
  <c r="T4" i="16"/>
  <c r="S4" i="16"/>
  <c r="R4" i="16"/>
  <c r="Q4" i="16"/>
  <c r="P4" i="16"/>
  <c r="O4" i="16"/>
  <c r="N4" i="16"/>
  <c r="M4" i="16"/>
  <c r="L4" i="16"/>
  <c r="K4" i="16"/>
  <c r="J4" i="16"/>
  <c r="I4" i="16"/>
  <c r="H4" i="16"/>
  <c r="G4" i="16"/>
  <c r="F4" i="16"/>
  <c r="E4" i="16"/>
  <c r="D4" i="16"/>
  <c r="C4" i="16"/>
  <c r="U3" i="16"/>
  <c r="T3" i="16"/>
  <c r="S3" i="16"/>
  <c r="R3" i="16"/>
  <c r="Q3" i="16"/>
  <c r="P3" i="16"/>
  <c r="O3" i="16"/>
  <c r="N3" i="16"/>
  <c r="M3" i="16"/>
  <c r="L3" i="16"/>
  <c r="K3" i="16"/>
  <c r="J3" i="16"/>
  <c r="I3" i="16"/>
  <c r="H3" i="16"/>
  <c r="G3" i="16"/>
  <c r="F3" i="16"/>
  <c r="E3" i="16"/>
  <c r="D3" i="16"/>
  <c r="C3" i="16"/>
  <c r="V3" i="16" s="1"/>
  <c r="U32" i="15"/>
  <c r="T32" i="15"/>
  <c r="S32" i="15"/>
  <c r="R32" i="15"/>
  <c r="Q32" i="15"/>
  <c r="P32" i="15"/>
  <c r="O32" i="15"/>
  <c r="N32" i="15"/>
  <c r="M32" i="15"/>
  <c r="L32" i="15"/>
  <c r="K32" i="15"/>
  <c r="J32" i="15"/>
  <c r="I32" i="15"/>
  <c r="H32" i="15"/>
  <c r="G32" i="15"/>
  <c r="F32" i="15"/>
  <c r="E32" i="15"/>
  <c r="D32" i="15"/>
  <c r="C32" i="15"/>
  <c r="U31" i="15"/>
  <c r="T31" i="15"/>
  <c r="S31" i="15"/>
  <c r="R31" i="15"/>
  <c r="Q31" i="15"/>
  <c r="P31" i="15"/>
  <c r="O31" i="15"/>
  <c r="N31" i="15"/>
  <c r="M31" i="15"/>
  <c r="L31" i="15"/>
  <c r="K31" i="15"/>
  <c r="J31" i="15"/>
  <c r="I31" i="15"/>
  <c r="H31" i="15"/>
  <c r="G31" i="15"/>
  <c r="F31" i="15"/>
  <c r="E31" i="15"/>
  <c r="D31" i="15"/>
  <c r="C31" i="15"/>
  <c r="U30" i="15"/>
  <c r="T30" i="15"/>
  <c r="S30" i="15"/>
  <c r="R30" i="15"/>
  <c r="Q30" i="15"/>
  <c r="P30" i="15"/>
  <c r="O30" i="15"/>
  <c r="N30" i="15"/>
  <c r="M30" i="15"/>
  <c r="L30" i="15"/>
  <c r="K30" i="15"/>
  <c r="J30" i="15"/>
  <c r="I30" i="15"/>
  <c r="H30" i="15"/>
  <c r="G30" i="15"/>
  <c r="F30" i="15"/>
  <c r="E30" i="15"/>
  <c r="D30" i="15"/>
  <c r="V30" i="15" s="1"/>
  <c r="C30" i="15"/>
  <c r="X25" i="15"/>
  <c r="X22" i="15"/>
  <c r="X16" i="15"/>
  <c r="U14" i="15"/>
  <c r="T14" i="15"/>
  <c r="S14" i="15"/>
  <c r="R14" i="15"/>
  <c r="Q14" i="15"/>
  <c r="P14" i="15"/>
  <c r="O14" i="15"/>
  <c r="N14" i="15"/>
  <c r="M14" i="15"/>
  <c r="L14" i="15"/>
  <c r="K14" i="15"/>
  <c r="J14" i="15"/>
  <c r="I14" i="15"/>
  <c r="H14" i="15"/>
  <c r="G14" i="15"/>
  <c r="F14" i="15"/>
  <c r="E14" i="15"/>
  <c r="D14" i="15"/>
  <c r="C14" i="15"/>
  <c r="U13" i="15"/>
  <c r="T13" i="15"/>
  <c r="S13" i="15"/>
  <c r="R13" i="15"/>
  <c r="Q13" i="15"/>
  <c r="P13" i="15"/>
  <c r="O13" i="15"/>
  <c r="N13" i="15"/>
  <c r="M13" i="15"/>
  <c r="L13" i="15"/>
  <c r="K13" i="15"/>
  <c r="J13" i="15"/>
  <c r="I13" i="15"/>
  <c r="H13" i="15"/>
  <c r="G13" i="15"/>
  <c r="F13" i="15"/>
  <c r="V13" i="15" s="1"/>
  <c r="E13" i="15"/>
  <c r="D13" i="15"/>
  <c r="C13" i="15"/>
  <c r="U12" i="15"/>
  <c r="T12" i="15"/>
  <c r="S12" i="15"/>
  <c r="R12" i="15"/>
  <c r="Q12" i="15"/>
  <c r="P12" i="15"/>
  <c r="O12" i="15"/>
  <c r="N12" i="15"/>
  <c r="M12" i="15"/>
  <c r="L12" i="15"/>
  <c r="K12" i="15"/>
  <c r="J12" i="15"/>
  <c r="I12" i="15"/>
  <c r="H12" i="15"/>
  <c r="G12" i="15"/>
  <c r="F12" i="15"/>
  <c r="V12" i="15" s="1"/>
  <c r="E12" i="15"/>
  <c r="D12" i="15"/>
  <c r="C12" i="15"/>
  <c r="U11" i="15"/>
  <c r="T11" i="15"/>
  <c r="S11" i="15"/>
  <c r="R11" i="15"/>
  <c r="Q11" i="15"/>
  <c r="P11" i="15"/>
  <c r="O11" i="15"/>
  <c r="N11" i="15"/>
  <c r="M11" i="15"/>
  <c r="L11" i="15"/>
  <c r="K11" i="15"/>
  <c r="J11" i="15"/>
  <c r="I11" i="15"/>
  <c r="H11" i="15"/>
  <c r="G11" i="15"/>
  <c r="F11" i="15"/>
  <c r="E11" i="15"/>
  <c r="D11" i="15"/>
  <c r="C11" i="15"/>
  <c r="U10" i="15"/>
  <c r="T10" i="15"/>
  <c r="S10" i="15"/>
  <c r="R10" i="15"/>
  <c r="Q10" i="15"/>
  <c r="P10" i="15"/>
  <c r="O10" i="15"/>
  <c r="N10" i="15"/>
  <c r="M10" i="15"/>
  <c r="L10" i="15"/>
  <c r="K10" i="15"/>
  <c r="J10" i="15"/>
  <c r="I10" i="15"/>
  <c r="H10" i="15"/>
  <c r="G10" i="15"/>
  <c r="F10" i="15"/>
  <c r="E10" i="15"/>
  <c r="D10" i="15"/>
  <c r="C10" i="15"/>
  <c r="U9" i="15"/>
  <c r="T9" i="15"/>
  <c r="S9" i="15"/>
  <c r="R9" i="15"/>
  <c r="Q9" i="15"/>
  <c r="P9" i="15"/>
  <c r="O9" i="15"/>
  <c r="N9" i="15"/>
  <c r="M9" i="15"/>
  <c r="L9" i="15"/>
  <c r="K9" i="15"/>
  <c r="J9" i="15"/>
  <c r="I9" i="15"/>
  <c r="H9" i="15"/>
  <c r="G9" i="15"/>
  <c r="F9" i="15"/>
  <c r="E9" i="15"/>
  <c r="D9" i="15"/>
  <c r="C9" i="15"/>
  <c r="U8" i="15"/>
  <c r="T8" i="15"/>
  <c r="S8" i="15"/>
  <c r="R8" i="15"/>
  <c r="Q8" i="15"/>
  <c r="P8" i="15"/>
  <c r="O8" i="15"/>
  <c r="N8" i="15"/>
  <c r="M8" i="15"/>
  <c r="L8" i="15"/>
  <c r="K8" i="15"/>
  <c r="J8" i="15"/>
  <c r="I8" i="15"/>
  <c r="H8" i="15"/>
  <c r="G8" i="15"/>
  <c r="F8" i="15"/>
  <c r="E8" i="15"/>
  <c r="D8" i="15"/>
  <c r="C8" i="15"/>
  <c r="V8" i="15" s="1"/>
  <c r="U7" i="15"/>
  <c r="T7" i="15"/>
  <c r="S7" i="15"/>
  <c r="R7" i="15"/>
  <c r="Q7" i="15"/>
  <c r="P7" i="15"/>
  <c r="O7" i="15"/>
  <c r="N7" i="15"/>
  <c r="M7" i="15"/>
  <c r="L7" i="15"/>
  <c r="K7" i="15"/>
  <c r="J7" i="15"/>
  <c r="I7" i="15"/>
  <c r="H7" i="15"/>
  <c r="G7" i="15"/>
  <c r="F7" i="15"/>
  <c r="E7" i="15"/>
  <c r="D7" i="15"/>
  <c r="C7" i="15"/>
  <c r="U6" i="15"/>
  <c r="T6" i="15"/>
  <c r="S6" i="15"/>
  <c r="R6" i="15"/>
  <c r="Q6" i="15"/>
  <c r="P6" i="15"/>
  <c r="O6" i="15"/>
  <c r="N6" i="15"/>
  <c r="M6" i="15"/>
  <c r="L6" i="15"/>
  <c r="K6" i="15"/>
  <c r="J6" i="15"/>
  <c r="I6" i="15"/>
  <c r="H6" i="15"/>
  <c r="G6" i="15"/>
  <c r="F6" i="15"/>
  <c r="E6" i="15"/>
  <c r="D6" i="15"/>
  <c r="C6" i="15"/>
  <c r="U5" i="15"/>
  <c r="T5" i="15"/>
  <c r="S5" i="15"/>
  <c r="R5" i="15"/>
  <c r="Q5" i="15"/>
  <c r="P5" i="15"/>
  <c r="O5" i="15"/>
  <c r="N5" i="15"/>
  <c r="M5" i="15"/>
  <c r="L5" i="15"/>
  <c r="K5" i="15"/>
  <c r="J5" i="15"/>
  <c r="I5" i="15"/>
  <c r="H5" i="15"/>
  <c r="G5" i="15"/>
  <c r="F5" i="15"/>
  <c r="E5" i="15"/>
  <c r="D5" i="15"/>
  <c r="C5" i="15"/>
  <c r="U4" i="15"/>
  <c r="T4" i="15"/>
  <c r="S4" i="15"/>
  <c r="R4" i="15"/>
  <c r="Q4" i="15"/>
  <c r="P4" i="15"/>
  <c r="O4" i="15"/>
  <c r="N4" i="15"/>
  <c r="M4" i="15"/>
  <c r="L4" i="15"/>
  <c r="K4" i="15"/>
  <c r="J4" i="15"/>
  <c r="I4" i="15"/>
  <c r="H4" i="15"/>
  <c r="G4" i="15"/>
  <c r="F4" i="15"/>
  <c r="E4" i="15"/>
  <c r="D4" i="15"/>
  <c r="C4" i="15"/>
  <c r="V4" i="15" s="1"/>
  <c r="U3" i="15"/>
  <c r="T3" i="15"/>
  <c r="S3" i="15"/>
  <c r="R3" i="15"/>
  <c r="Q3" i="15"/>
  <c r="P3" i="15"/>
  <c r="O3" i="15"/>
  <c r="N3" i="15"/>
  <c r="M3" i="15"/>
  <c r="L3" i="15"/>
  <c r="K3" i="15"/>
  <c r="J3" i="15"/>
  <c r="I3" i="15"/>
  <c r="H3" i="15"/>
  <c r="G3" i="15"/>
  <c r="F3" i="15"/>
  <c r="E3" i="15"/>
  <c r="D3" i="15"/>
  <c r="C3" i="15"/>
  <c r="V4" i="16" l="1"/>
  <c r="X4" i="16" s="1"/>
  <c r="V32" i="16"/>
  <c r="V30" i="16"/>
  <c r="V11" i="16"/>
  <c r="V6" i="16"/>
  <c r="X7" i="16" s="1"/>
  <c r="V10" i="16"/>
  <c r="V14" i="16"/>
  <c r="V7" i="16"/>
  <c r="V9" i="16"/>
  <c r="X10" i="16" s="1"/>
  <c r="V3" i="15"/>
  <c r="X4" i="15" s="1"/>
  <c r="V5" i="15"/>
  <c r="V32" i="15"/>
  <c r="V31" i="15"/>
  <c r="X31" i="15" s="1"/>
  <c r="AA22" i="15" s="1"/>
  <c r="V7" i="15"/>
  <c r="V11" i="15"/>
  <c r="V14" i="15"/>
  <c r="V6" i="15"/>
  <c r="V10" i="15"/>
  <c r="V9" i="15"/>
  <c r="X10" i="15" s="1"/>
  <c r="X13" i="16"/>
  <c r="X28" i="15"/>
  <c r="X13" i="15"/>
  <c r="X19" i="15"/>
  <c r="X7" i="15"/>
  <c r="AA7" i="16" l="1"/>
  <c r="AA4" i="16"/>
  <c r="AA13" i="16"/>
  <c r="AA10" i="16"/>
  <c r="AA19" i="15"/>
  <c r="AA16" i="15"/>
  <c r="AA13" i="15"/>
  <c r="AA25" i="15"/>
  <c r="AA4" i="15"/>
  <c r="AA7" i="15"/>
  <c r="AA28" i="15"/>
  <c r="AA10" i="15"/>
  <c r="C4" i="13" l="1"/>
  <c r="D4" i="13"/>
  <c r="E4" i="13"/>
  <c r="F4" i="13"/>
  <c r="G4" i="13"/>
  <c r="H4" i="13"/>
  <c r="I4" i="13"/>
  <c r="J4" i="13"/>
  <c r="K4" i="13"/>
  <c r="L4" i="13"/>
  <c r="M4" i="13"/>
  <c r="N4" i="13"/>
  <c r="O4" i="13"/>
  <c r="P4" i="13"/>
  <c r="Q4" i="13"/>
  <c r="R4" i="13"/>
  <c r="S4" i="13"/>
  <c r="T4" i="13"/>
  <c r="U4" i="13"/>
  <c r="C5" i="13"/>
  <c r="D5" i="13"/>
  <c r="E5" i="13"/>
  <c r="F5" i="13"/>
  <c r="G5" i="13"/>
  <c r="H5" i="13"/>
  <c r="I5" i="13"/>
  <c r="J5" i="13"/>
  <c r="K5" i="13"/>
  <c r="L5" i="13"/>
  <c r="M5" i="13"/>
  <c r="N5" i="13"/>
  <c r="O5" i="13"/>
  <c r="P5" i="13"/>
  <c r="Q5" i="13"/>
  <c r="R5" i="13"/>
  <c r="S5" i="13"/>
  <c r="T5" i="13"/>
  <c r="U5" i="13"/>
  <c r="C6" i="13"/>
  <c r="D6" i="13"/>
  <c r="E6" i="13"/>
  <c r="F6" i="13"/>
  <c r="G6" i="13"/>
  <c r="H6" i="13"/>
  <c r="I6" i="13"/>
  <c r="J6" i="13"/>
  <c r="K6" i="13"/>
  <c r="L6" i="13"/>
  <c r="M6" i="13"/>
  <c r="N6" i="13"/>
  <c r="O6" i="13"/>
  <c r="P6" i="13"/>
  <c r="Q6" i="13"/>
  <c r="R6" i="13"/>
  <c r="S6" i="13"/>
  <c r="T6" i="13"/>
  <c r="U6" i="13"/>
  <c r="C7" i="13"/>
  <c r="D7" i="13"/>
  <c r="E7" i="13"/>
  <c r="F7" i="13"/>
  <c r="G7" i="13"/>
  <c r="H7" i="13"/>
  <c r="I7" i="13"/>
  <c r="J7" i="13"/>
  <c r="K7" i="13"/>
  <c r="L7" i="13"/>
  <c r="M7" i="13"/>
  <c r="N7" i="13"/>
  <c r="O7" i="13"/>
  <c r="P7" i="13"/>
  <c r="Q7" i="13"/>
  <c r="R7" i="13"/>
  <c r="S7" i="13"/>
  <c r="T7" i="13"/>
  <c r="U7" i="13"/>
  <c r="C8" i="13"/>
  <c r="D8" i="13"/>
  <c r="E8" i="13"/>
  <c r="F8" i="13"/>
  <c r="G8" i="13"/>
  <c r="H8" i="13"/>
  <c r="I8" i="13"/>
  <c r="J8" i="13"/>
  <c r="K8" i="13"/>
  <c r="L8" i="13"/>
  <c r="M8" i="13"/>
  <c r="N8" i="13"/>
  <c r="O8" i="13"/>
  <c r="P8" i="13"/>
  <c r="Q8" i="13"/>
  <c r="R8" i="13"/>
  <c r="S8" i="13"/>
  <c r="T8" i="13"/>
  <c r="U8" i="13"/>
  <c r="C9" i="13"/>
  <c r="D9" i="13"/>
  <c r="E9" i="13"/>
  <c r="F9" i="13"/>
  <c r="G9" i="13"/>
  <c r="H9" i="13"/>
  <c r="I9" i="13"/>
  <c r="J9" i="13"/>
  <c r="K9" i="13"/>
  <c r="L9" i="13"/>
  <c r="M9" i="13"/>
  <c r="N9" i="13"/>
  <c r="O9" i="13"/>
  <c r="P9" i="13"/>
  <c r="Q9" i="13"/>
  <c r="R9" i="13"/>
  <c r="S9" i="13"/>
  <c r="T9" i="13"/>
  <c r="U9" i="13"/>
  <c r="C10" i="13"/>
  <c r="D10" i="13"/>
  <c r="E10" i="13"/>
  <c r="F10" i="13"/>
  <c r="G10" i="13"/>
  <c r="H10" i="13"/>
  <c r="I10" i="13"/>
  <c r="J10" i="13"/>
  <c r="K10" i="13"/>
  <c r="L10" i="13"/>
  <c r="M10" i="13"/>
  <c r="N10" i="13"/>
  <c r="O10" i="13"/>
  <c r="P10" i="13"/>
  <c r="Q10" i="13"/>
  <c r="R10" i="13"/>
  <c r="S10" i="13"/>
  <c r="T10" i="13"/>
  <c r="U10" i="13"/>
  <c r="C11" i="13"/>
  <c r="D11" i="13"/>
  <c r="E11" i="13"/>
  <c r="F11" i="13"/>
  <c r="G11" i="13"/>
  <c r="H11" i="13"/>
  <c r="I11" i="13"/>
  <c r="J11" i="13"/>
  <c r="K11" i="13"/>
  <c r="L11" i="13"/>
  <c r="M11" i="13"/>
  <c r="N11" i="13"/>
  <c r="O11" i="13"/>
  <c r="P11" i="13"/>
  <c r="Q11" i="13"/>
  <c r="R11" i="13"/>
  <c r="S11" i="13"/>
  <c r="T11" i="13"/>
  <c r="U11" i="13"/>
  <c r="C12" i="13"/>
  <c r="D12" i="13"/>
  <c r="E12" i="13"/>
  <c r="F12" i="13"/>
  <c r="G12" i="13"/>
  <c r="H12" i="13"/>
  <c r="I12" i="13"/>
  <c r="J12" i="13"/>
  <c r="K12" i="13"/>
  <c r="L12" i="13"/>
  <c r="M12" i="13"/>
  <c r="N12" i="13"/>
  <c r="O12" i="13"/>
  <c r="P12" i="13"/>
  <c r="Q12" i="13"/>
  <c r="R12" i="13"/>
  <c r="S12" i="13"/>
  <c r="T12" i="13"/>
  <c r="U12" i="13"/>
  <c r="C13" i="13"/>
  <c r="D13" i="13"/>
  <c r="E13" i="13"/>
  <c r="F13" i="13"/>
  <c r="G13" i="13"/>
  <c r="H13" i="13"/>
  <c r="I13" i="13"/>
  <c r="J13" i="13"/>
  <c r="K13" i="13"/>
  <c r="L13" i="13"/>
  <c r="M13" i="13"/>
  <c r="N13" i="13"/>
  <c r="O13" i="13"/>
  <c r="P13" i="13"/>
  <c r="Q13" i="13"/>
  <c r="R13" i="13"/>
  <c r="S13" i="13"/>
  <c r="T13" i="13"/>
  <c r="U13" i="13"/>
  <c r="C14" i="13"/>
  <c r="D14" i="13"/>
  <c r="E14" i="13"/>
  <c r="F14" i="13"/>
  <c r="G14" i="13"/>
  <c r="H14" i="13"/>
  <c r="I14" i="13"/>
  <c r="J14" i="13"/>
  <c r="K14" i="13"/>
  <c r="L14" i="13"/>
  <c r="M14" i="13"/>
  <c r="N14" i="13"/>
  <c r="O14" i="13"/>
  <c r="P14" i="13"/>
  <c r="Q14" i="13"/>
  <c r="R14" i="13"/>
  <c r="S14" i="13"/>
  <c r="T14" i="13"/>
  <c r="U14" i="13"/>
  <c r="C30" i="13"/>
  <c r="D30" i="13"/>
  <c r="E30" i="13"/>
  <c r="F30" i="13"/>
  <c r="G30" i="13"/>
  <c r="H30" i="13"/>
  <c r="I30" i="13"/>
  <c r="J30" i="13"/>
  <c r="K30" i="13"/>
  <c r="L30" i="13"/>
  <c r="M30" i="13"/>
  <c r="N30" i="13"/>
  <c r="O30" i="13"/>
  <c r="P30" i="13"/>
  <c r="Q30" i="13"/>
  <c r="R30" i="13"/>
  <c r="S30" i="13"/>
  <c r="T30" i="13"/>
  <c r="U30" i="13"/>
  <c r="C31" i="13"/>
  <c r="D31" i="13"/>
  <c r="E31" i="13"/>
  <c r="F31" i="13"/>
  <c r="G31" i="13"/>
  <c r="H31" i="13"/>
  <c r="I31" i="13"/>
  <c r="J31" i="13"/>
  <c r="K31" i="13"/>
  <c r="L31" i="13"/>
  <c r="M31" i="13"/>
  <c r="N31" i="13"/>
  <c r="O31" i="13"/>
  <c r="P31" i="13"/>
  <c r="Q31" i="13"/>
  <c r="R31" i="13"/>
  <c r="S31" i="13"/>
  <c r="T31" i="13"/>
  <c r="U31" i="13"/>
  <c r="C32" i="13"/>
  <c r="D32" i="13"/>
  <c r="E32" i="13"/>
  <c r="F32" i="13"/>
  <c r="G32" i="13"/>
  <c r="H32" i="13"/>
  <c r="I32" i="13"/>
  <c r="J32" i="13"/>
  <c r="K32" i="13"/>
  <c r="L32" i="13"/>
  <c r="M32" i="13"/>
  <c r="N32" i="13"/>
  <c r="O32" i="13"/>
  <c r="P32" i="13"/>
  <c r="Q32" i="13"/>
  <c r="R32" i="13"/>
  <c r="S32" i="13"/>
  <c r="T32" i="13"/>
  <c r="U32" i="13"/>
  <c r="D3" i="13"/>
  <c r="E3" i="13"/>
  <c r="F3" i="13"/>
  <c r="G3" i="13"/>
  <c r="H3" i="13"/>
  <c r="I3" i="13"/>
  <c r="J3" i="13"/>
  <c r="K3" i="13"/>
  <c r="L3" i="13"/>
  <c r="M3" i="13"/>
  <c r="N3" i="13"/>
  <c r="O3" i="13"/>
  <c r="P3" i="13"/>
  <c r="Q3" i="13"/>
  <c r="R3" i="13"/>
  <c r="S3" i="13"/>
  <c r="T3" i="13"/>
  <c r="U3" i="13"/>
  <c r="C3" i="13"/>
  <c r="V32" i="13" l="1"/>
  <c r="V31" i="13"/>
  <c r="V12" i="13"/>
  <c r="V30" i="13"/>
  <c r="V13" i="13"/>
  <c r="V14" i="13"/>
  <c r="X31" i="13" l="1"/>
  <c r="X13" i="13"/>
  <c r="V6" i="13"/>
  <c r="V8" i="13"/>
  <c r="V11" i="13"/>
  <c r="V4" i="13"/>
  <c r="V5" i="13"/>
  <c r="V3" i="13"/>
  <c r="V10" i="13"/>
  <c r="V7" i="13"/>
  <c r="V9" i="13"/>
  <c r="AA13" i="13" l="1"/>
  <c r="X10" i="13"/>
  <c r="AA10" i="13" s="1"/>
  <c r="X4" i="13"/>
  <c r="AA4" i="13" s="1"/>
  <c r="X7" i="13"/>
  <c r="AA7" i="13" s="1"/>
  <c r="L7" i="14" l="1"/>
  <c r="J4" i="14"/>
  <c r="J7" i="14" l="1"/>
  <c r="L4" i="14"/>
  <c r="J6" i="14"/>
  <c r="L6" i="14"/>
  <c r="L5" i="14"/>
  <c r="J5" i="14"/>
</calcChain>
</file>

<file path=xl/sharedStrings.xml><?xml version="1.0" encoding="utf-8"?>
<sst xmlns="http://schemas.openxmlformats.org/spreadsheetml/2006/main" count="157" uniqueCount="56">
  <si>
    <t>μM/min</t>
  </si>
  <si>
    <t>1.</t>
  </si>
  <si>
    <t>2.</t>
  </si>
  <si>
    <t>3.</t>
  </si>
  <si>
    <t xml:space="preserve">Poma_Gus_Jps1 </t>
  </si>
  <si>
    <t xml:space="preserve">Blank </t>
  </si>
  <si>
    <t>GUS</t>
  </si>
  <si>
    <t>P8Δ</t>
  </si>
  <si>
    <t>Poma-GUS</t>
  </si>
  <si>
    <t>Poma-GUS-Cts1</t>
  </si>
  <si>
    <r>
      <t>P8</t>
    </r>
    <r>
      <rPr>
        <sz val="11"/>
        <color theme="1"/>
        <rFont val="Calibri"/>
        <family val="2"/>
      </rPr>
      <t>Δ</t>
    </r>
  </si>
  <si>
    <t>Poma-Gus-Cts1</t>
  </si>
  <si>
    <t>Poma-Gus-Jps1</t>
  </si>
  <si>
    <t>Gus-Cts1</t>
  </si>
  <si>
    <t>Gus-Jps1</t>
  </si>
  <si>
    <t>Total values</t>
  </si>
  <si>
    <t xml:space="preserve">Calculation of relative values </t>
  </si>
  <si>
    <t>Standard deviation</t>
  </si>
  <si>
    <t>Average values</t>
  </si>
  <si>
    <t>Relative values</t>
  </si>
  <si>
    <t>Time [h]</t>
  </si>
  <si>
    <t>Standard curve Replicate 1</t>
  </si>
  <si>
    <t>Standard curve Replicate 2</t>
  </si>
  <si>
    <t>Standard curve Replicate 3</t>
  </si>
  <si>
    <t>RFU</t>
  </si>
  <si>
    <t>ng</t>
  </si>
  <si>
    <t>Equation factor obtained from standard curve</t>
  </si>
  <si>
    <t>Obtained values Replicate 1</t>
  </si>
  <si>
    <t>Obtained values Replicate 2</t>
  </si>
  <si>
    <t>Obtained values Replicate 3</t>
  </si>
  <si>
    <t>0,0012x-12,36</t>
  </si>
  <si>
    <t>0,0011x</t>
  </si>
  <si>
    <t>µM/min</t>
  </si>
  <si>
    <r>
      <t>AB33P8</t>
    </r>
    <r>
      <rPr>
        <sz val="11"/>
        <color theme="1"/>
        <rFont val="Calibri"/>
        <family val="2"/>
      </rPr>
      <t>Δ</t>
    </r>
  </si>
  <si>
    <t>AB33P8Δ</t>
  </si>
  <si>
    <t>72,033: Factor for RFU/µM</t>
  </si>
  <si>
    <t>RFU/72,033</t>
  </si>
  <si>
    <t>0,0008x+1,9431</t>
  </si>
  <si>
    <t>Average μM/min</t>
  </si>
  <si>
    <t>Average μM/min - Blank</t>
  </si>
  <si>
    <t>Gus</t>
  </si>
  <si>
    <t>Cts1</t>
  </si>
  <si>
    <t>Jps1</t>
  </si>
  <si>
    <t>WT</t>
  </si>
  <si>
    <t>Replikat1</t>
  </si>
  <si>
    <t>Replikat2</t>
  </si>
  <si>
    <t>Replikat3</t>
  </si>
  <si>
    <t>Replicate 1</t>
  </si>
  <si>
    <t>Replikate 2</t>
  </si>
  <si>
    <t>Replikate 3</t>
  </si>
  <si>
    <t>Blanks</t>
  </si>
  <si>
    <t>Time [Min]</t>
  </si>
  <si>
    <t>Average [µM/min]</t>
  </si>
  <si>
    <t>Average [µM/min]- Blank</t>
  </si>
  <si>
    <t xml:space="preserve">Final evaluation: </t>
  </si>
  <si>
    <t>µM/min - Bl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8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</cellStyleXfs>
  <cellXfs count="40">
    <xf numFmtId="0" fontId="0" fillId="0" borderId="0" xfId="0"/>
    <xf numFmtId="0" fontId="5" fillId="0" borderId="0" xfId="0" applyFont="1"/>
    <xf numFmtId="0" fontId="0" fillId="0" borderId="1" xfId="0" applyBorder="1"/>
    <xf numFmtId="0" fontId="6" fillId="0" borderId="0" xfId="0" applyFont="1" applyBorder="1"/>
    <xf numFmtId="0" fontId="0" fillId="0" borderId="3" xfId="0" applyBorder="1"/>
    <xf numFmtId="0" fontId="0" fillId="0" borderId="4" xfId="0" applyBorder="1"/>
    <xf numFmtId="0" fontId="6" fillId="0" borderId="4" xfId="0" applyFont="1" applyBorder="1"/>
    <xf numFmtId="0" fontId="6" fillId="0" borderId="1" xfId="0" applyFont="1" applyBorder="1"/>
    <xf numFmtId="0" fontId="3" fillId="0" borderId="1" xfId="0" applyFont="1" applyBorder="1"/>
    <xf numFmtId="0" fontId="3" fillId="0" borderId="0" xfId="0" applyFont="1" applyBorder="1"/>
    <xf numFmtId="0" fontId="3" fillId="0" borderId="4" xfId="0" applyFont="1" applyBorder="1"/>
    <xf numFmtId="0" fontId="0" fillId="0" borderId="0" xfId="0" applyFill="1" applyBorder="1"/>
    <xf numFmtId="0" fontId="0" fillId="0" borderId="0" xfId="0"/>
    <xf numFmtId="0" fontId="0" fillId="0" borderId="0" xfId="0" applyBorder="1"/>
    <xf numFmtId="0" fontId="9" fillId="0" borderId="0" xfId="0" applyFont="1" applyBorder="1"/>
    <xf numFmtId="0" fontId="0" fillId="0" borderId="0" xfId="0"/>
    <xf numFmtId="0" fontId="8" fillId="0" borderId="0" xfId="0" applyFont="1" applyBorder="1"/>
    <xf numFmtId="0" fontId="8" fillId="0" borderId="0" xfId="0" applyFont="1"/>
    <xf numFmtId="0" fontId="0" fillId="0" borderId="0" xfId="0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5" xfId="0" applyBorder="1"/>
    <xf numFmtId="0" fontId="7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0" xfId="0" applyFont="1"/>
    <xf numFmtId="0" fontId="4" fillId="9" borderId="0" xfId="0" applyFont="1" applyFill="1" applyBorder="1" applyAlignment="1">
      <alignment horizontal="center" vertical="center" textRotation="90"/>
    </xf>
    <xf numFmtId="0" fontId="3" fillId="0" borderId="0" xfId="0" applyFont="1"/>
    <xf numFmtId="0" fontId="0" fillId="0" borderId="6" xfId="0" applyBorder="1"/>
    <xf numFmtId="0" fontId="3" fillId="0" borderId="6" xfId="0" applyFont="1" applyBorder="1"/>
    <xf numFmtId="0" fontId="3" fillId="0" borderId="2" xfId="0" applyFont="1" applyBorder="1"/>
    <xf numFmtId="0" fontId="0" fillId="0" borderId="7" xfId="0" applyBorder="1"/>
    <xf numFmtId="0" fontId="0" fillId="0" borderId="8" xfId="0" applyBorder="1"/>
    <xf numFmtId="0" fontId="0" fillId="0" borderId="0" xfId="0" applyBorder="1" applyAlignment="1">
      <alignment horizontal="center"/>
    </xf>
    <xf numFmtId="0" fontId="0" fillId="0" borderId="9" xfId="0" applyBorder="1"/>
    <xf numFmtId="0" fontId="4" fillId="0" borderId="6" xfId="0" applyFont="1" applyBorder="1"/>
    <xf numFmtId="0" fontId="0" fillId="0" borderId="10" xfId="0" applyBorder="1"/>
    <xf numFmtId="0" fontId="0" fillId="0" borderId="11" xfId="0" applyBorder="1"/>
  </cellXfs>
  <cellStyles count="8">
    <cellStyle name="Standard" xfId="0" builtinId="0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89"/>
  <sheetViews>
    <sheetView topLeftCell="L1" zoomScale="85" zoomScaleNormal="85" workbookViewId="0">
      <selection activeCell="AC26" sqref="AC26"/>
    </sheetView>
  </sheetViews>
  <sheetFormatPr baseColWidth="10" defaultRowHeight="15" x14ac:dyDescent="0.25"/>
  <cols>
    <col min="1" max="1" width="33" style="15" customWidth="1"/>
    <col min="2" max="29" width="11.42578125" style="15"/>
    <col min="30" max="30" width="12.28515625" style="15" bestFit="1" customWidth="1"/>
    <col min="31" max="16384" width="11.42578125" style="15"/>
  </cols>
  <sheetData>
    <row r="1" spans="1:39" ht="18.75" x14ac:dyDescent="0.3">
      <c r="A1" s="14" t="s">
        <v>6</v>
      </c>
      <c r="B1" s="13" t="s">
        <v>20</v>
      </c>
      <c r="C1" s="15">
        <v>0</v>
      </c>
      <c r="D1" s="15">
        <v>5</v>
      </c>
      <c r="E1" s="15">
        <v>10</v>
      </c>
      <c r="F1" s="15">
        <v>15</v>
      </c>
      <c r="G1" s="15">
        <v>20</v>
      </c>
      <c r="H1" s="15">
        <v>25</v>
      </c>
      <c r="I1" s="15">
        <v>30</v>
      </c>
      <c r="J1" s="15">
        <v>35</v>
      </c>
      <c r="K1" s="15">
        <v>40</v>
      </c>
      <c r="L1" s="15">
        <v>45</v>
      </c>
      <c r="M1" s="15">
        <v>50</v>
      </c>
      <c r="N1" s="15">
        <v>60</v>
      </c>
      <c r="O1" s="15">
        <v>65</v>
      </c>
      <c r="P1" s="15">
        <v>70</v>
      </c>
      <c r="Q1" s="15">
        <v>75</v>
      </c>
      <c r="R1" s="15">
        <v>80</v>
      </c>
      <c r="S1" s="15">
        <v>85</v>
      </c>
      <c r="T1" s="15">
        <v>90</v>
      </c>
      <c r="U1" s="15">
        <v>95</v>
      </c>
      <c r="V1" s="15" t="s">
        <v>0</v>
      </c>
      <c r="X1" s="15" t="s">
        <v>38</v>
      </c>
      <c r="AA1" s="15" t="s">
        <v>39</v>
      </c>
    </row>
    <row r="2" spans="1:39" x14ac:dyDescent="0.25">
      <c r="A2" s="27" t="s">
        <v>35</v>
      </c>
      <c r="B2" s="15" t="s">
        <v>36</v>
      </c>
    </row>
    <row r="3" spans="1:39" ht="15" customHeight="1" x14ac:dyDescent="0.25">
      <c r="A3" s="2"/>
      <c r="B3" s="2"/>
      <c r="C3" s="15">
        <f>C160/72.033</f>
        <v>0.41647578193328055</v>
      </c>
      <c r="D3" s="15">
        <f t="shared" ref="D3:U3" si="0">D160/72.033</f>
        <v>0.43035830799772323</v>
      </c>
      <c r="E3" s="15">
        <f t="shared" si="0"/>
        <v>0.45812336012660865</v>
      </c>
      <c r="F3" s="15">
        <f t="shared" si="0"/>
        <v>0.47200588619105133</v>
      </c>
      <c r="G3" s="15">
        <f t="shared" si="0"/>
        <v>0.48588841225549401</v>
      </c>
      <c r="H3" s="15">
        <f t="shared" si="0"/>
        <v>0.49977093831993669</v>
      </c>
      <c r="I3" s="15">
        <f t="shared" si="0"/>
        <v>0.49977093831993669</v>
      </c>
      <c r="J3" s="15">
        <f t="shared" si="0"/>
        <v>0.51365346438437942</v>
      </c>
      <c r="K3" s="15">
        <f t="shared" si="0"/>
        <v>0.52753599044882205</v>
      </c>
      <c r="L3" s="15">
        <f t="shared" si="0"/>
        <v>0.51365346438437942</v>
      </c>
      <c r="M3" s="15">
        <f t="shared" si="0"/>
        <v>0.51365346438437942</v>
      </c>
      <c r="N3" s="15">
        <f t="shared" si="0"/>
        <v>0.48588841225549401</v>
      </c>
      <c r="O3" s="15">
        <f t="shared" si="0"/>
        <v>0.48588841225549401</v>
      </c>
      <c r="P3" s="15">
        <f t="shared" si="0"/>
        <v>0.47200588619105133</v>
      </c>
      <c r="Q3" s="15">
        <f t="shared" si="0"/>
        <v>0.48588841225549401</v>
      </c>
      <c r="R3" s="15">
        <f t="shared" si="0"/>
        <v>0.49977093831993669</v>
      </c>
      <c r="S3" s="15">
        <f t="shared" si="0"/>
        <v>0.48588841225549401</v>
      </c>
      <c r="T3" s="15">
        <f t="shared" si="0"/>
        <v>0.45812336012660865</v>
      </c>
      <c r="U3" s="15">
        <f t="shared" si="0"/>
        <v>0.48588841225549401</v>
      </c>
      <c r="V3" s="2">
        <f>SLOPE(C3:U3,C1:U1)</f>
        <v>2.9441099755410632E-4</v>
      </c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1:39" x14ac:dyDescent="0.25">
      <c r="A4" s="13" t="s">
        <v>7</v>
      </c>
      <c r="B4" s="13"/>
      <c r="C4" s="15">
        <f t="shared" ref="C4:U4" si="1">C161/72.033</f>
        <v>0.43035830799772323</v>
      </c>
      <c r="D4" s="15">
        <f t="shared" si="1"/>
        <v>0.47200588619105133</v>
      </c>
      <c r="E4" s="15">
        <f t="shared" si="1"/>
        <v>0.56918356864215014</v>
      </c>
      <c r="F4" s="15">
        <f t="shared" si="1"/>
        <v>0.63859619896436359</v>
      </c>
      <c r="G4" s="15">
        <f t="shared" si="1"/>
        <v>0.74965640747990503</v>
      </c>
      <c r="H4" s="15">
        <f t="shared" si="1"/>
        <v>0.83295156386656111</v>
      </c>
      <c r="I4" s="15">
        <f t="shared" si="1"/>
        <v>0.90236419418877456</v>
      </c>
      <c r="J4" s="15">
        <f t="shared" si="1"/>
        <v>1.013424402704316</v>
      </c>
      <c r="K4" s="15">
        <f t="shared" si="1"/>
        <v>1.0967195590909722</v>
      </c>
      <c r="L4" s="15">
        <f t="shared" si="1"/>
        <v>1.1800147154776284</v>
      </c>
      <c r="M4" s="15">
        <f t="shared" si="1"/>
        <v>1.2355448197353991</v>
      </c>
      <c r="N4" s="15">
        <f t="shared" si="1"/>
        <v>1.3188399761220551</v>
      </c>
      <c r="O4" s="15">
        <f t="shared" si="1"/>
        <v>1.3604875543153832</v>
      </c>
      <c r="P4" s="15">
        <f t="shared" si="1"/>
        <v>1.457665236766482</v>
      </c>
      <c r="Q4" s="15">
        <f t="shared" si="1"/>
        <v>1.5270778670886955</v>
      </c>
      <c r="R4" s="15">
        <f t="shared" si="1"/>
        <v>1.5964904974109089</v>
      </c>
      <c r="S4" s="15">
        <f t="shared" si="1"/>
        <v>1.6659031277331222</v>
      </c>
      <c r="T4" s="15">
        <f t="shared" si="1"/>
        <v>1.7075507059264503</v>
      </c>
      <c r="U4" s="15">
        <f t="shared" si="1"/>
        <v>1.7769633362486639</v>
      </c>
      <c r="V4" s="2">
        <f>SLOPE(C4:U4,C1:U1)</f>
        <v>1.4271325007280055E-2</v>
      </c>
      <c r="W4" s="13"/>
      <c r="X4" s="13">
        <f>AVERAGE(V3:V5)</f>
        <v>7.3575550370025902E-3</v>
      </c>
      <c r="Y4" s="13"/>
      <c r="Z4" s="13"/>
      <c r="AA4" s="13">
        <f>X4-X31</f>
        <v>7.4152610627404112E-3</v>
      </c>
      <c r="AB4" s="13"/>
      <c r="AC4" s="3"/>
      <c r="AD4" s="13"/>
      <c r="AE4" s="13"/>
      <c r="AF4" s="13"/>
      <c r="AG4" s="13"/>
      <c r="AH4" s="13"/>
      <c r="AI4" s="3"/>
      <c r="AJ4" s="13"/>
      <c r="AK4" s="13"/>
      <c r="AL4" s="13"/>
      <c r="AM4" s="13"/>
    </row>
    <row r="5" spans="1:39" x14ac:dyDescent="0.25">
      <c r="A5" s="5"/>
      <c r="B5" s="5"/>
      <c r="C5" s="15">
        <f t="shared" ref="C5:U5" si="2">C162/72.033</f>
        <v>0.38871072980439519</v>
      </c>
      <c r="D5" s="15">
        <f t="shared" si="2"/>
        <v>0.47200588619105133</v>
      </c>
      <c r="E5" s="15">
        <f t="shared" si="2"/>
        <v>0.51365346438437942</v>
      </c>
      <c r="F5" s="15">
        <f t="shared" si="2"/>
        <v>0.5553010425777074</v>
      </c>
      <c r="G5" s="15">
        <f t="shared" si="2"/>
        <v>0.61083114683547812</v>
      </c>
      <c r="H5" s="15">
        <f t="shared" si="2"/>
        <v>0.68024377715769158</v>
      </c>
      <c r="I5" s="15">
        <f t="shared" si="2"/>
        <v>0.73577388141546229</v>
      </c>
      <c r="J5" s="15">
        <f t="shared" si="2"/>
        <v>0.77742145960879039</v>
      </c>
      <c r="K5" s="15">
        <f t="shared" si="2"/>
        <v>0.83295156386656111</v>
      </c>
      <c r="L5" s="15">
        <f t="shared" si="2"/>
        <v>0.88848166812433194</v>
      </c>
      <c r="M5" s="15">
        <f t="shared" si="2"/>
        <v>0.8745991420598892</v>
      </c>
      <c r="N5" s="15">
        <f t="shared" si="2"/>
        <v>0.90236419418877456</v>
      </c>
      <c r="O5" s="15">
        <f t="shared" si="2"/>
        <v>0.94401177238210265</v>
      </c>
      <c r="P5" s="15">
        <f t="shared" si="2"/>
        <v>0.98565935057543064</v>
      </c>
      <c r="Q5" s="15">
        <f t="shared" si="2"/>
        <v>0.98565935057543064</v>
      </c>
      <c r="R5" s="15">
        <f t="shared" si="2"/>
        <v>1.0689545069620867</v>
      </c>
      <c r="S5" s="15">
        <f t="shared" si="2"/>
        <v>1.0828370330265296</v>
      </c>
      <c r="T5" s="15">
        <f t="shared" si="2"/>
        <v>1.1106020851554148</v>
      </c>
      <c r="U5" s="15">
        <f t="shared" si="2"/>
        <v>1.1661321894131855</v>
      </c>
      <c r="V5" s="2">
        <f>SLOPE(C5:U5,C1:U1)</f>
        <v>7.5069291061736106E-3</v>
      </c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</row>
    <row r="6" spans="1:39" x14ac:dyDescent="0.25">
      <c r="A6" s="2"/>
      <c r="B6" s="2"/>
      <c r="C6" s="15">
        <f t="shared" ref="C6:U6" si="3">C163/72.033</f>
        <v>0.41647578193328055</v>
      </c>
      <c r="D6" s="15">
        <f t="shared" si="3"/>
        <v>0.44424083406216597</v>
      </c>
      <c r="E6" s="15">
        <f t="shared" si="3"/>
        <v>0.45812336012660865</v>
      </c>
      <c r="F6" s="15">
        <f t="shared" si="3"/>
        <v>0.48588841225549401</v>
      </c>
      <c r="G6" s="15">
        <f t="shared" si="3"/>
        <v>0.48588841225549401</v>
      </c>
      <c r="H6" s="15">
        <f t="shared" si="3"/>
        <v>0.49977093831993669</v>
      </c>
      <c r="I6" s="15">
        <f t="shared" si="3"/>
        <v>0.51365346438437942</v>
      </c>
      <c r="J6" s="15">
        <f t="shared" si="3"/>
        <v>0.51365346438437942</v>
      </c>
      <c r="K6" s="15">
        <f t="shared" si="3"/>
        <v>0.51365346438437942</v>
      </c>
      <c r="L6" s="15">
        <f t="shared" si="3"/>
        <v>0.48588841225549401</v>
      </c>
      <c r="M6" s="15">
        <f t="shared" si="3"/>
        <v>0.52753599044882205</v>
      </c>
      <c r="N6" s="15">
        <f t="shared" si="3"/>
        <v>0.45812336012660865</v>
      </c>
      <c r="O6" s="15">
        <f t="shared" si="3"/>
        <v>0.45812336012660865</v>
      </c>
      <c r="P6" s="15">
        <f t="shared" si="3"/>
        <v>0.47200588619105133</v>
      </c>
      <c r="Q6" s="15">
        <f t="shared" si="3"/>
        <v>0.45812336012660865</v>
      </c>
      <c r="R6" s="15">
        <f t="shared" si="3"/>
        <v>0.48588841225549401</v>
      </c>
      <c r="S6" s="15">
        <f t="shared" si="3"/>
        <v>0.45812336012660865</v>
      </c>
      <c r="T6" s="15">
        <f t="shared" si="3"/>
        <v>0.45812336012660865</v>
      </c>
      <c r="U6" s="15">
        <f t="shared" si="3"/>
        <v>0.45812336012660865</v>
      </c>
      <c r="V6" s="2">
        <f>SLOPE(C6:U6,C1:U1)</f>
        <v>-3.9916397421193328E-5</v>
      </c>
      <c r="W6" s="2"/>
      <c r="X6" s="13"/>
      <c r="Y6" s="2"/>
      <c r="Z6" s="2"/>
      <c r="AA6" s="2"/>
      <c r="AB6" s="2"/>
      <c r="AC6" s="2"/>
      <c r="AD6" s="2"/>
      <c r="AE6" s="13"/>
      <c r="AF6" s="2"/>
      <c r="AG6" s="2"/>
      <c r="AH6" s="2"/>
      <c r="AI6" s="2"/>
      <c r="AJ6" s="2"/>
      <c r="AK6" s="13"/>
      <c r="AL6" s="2"/>
      <c r="AM6" s="2"/>
    </row>
    <row r="7" spans="1:39" x14ac:dyDescent="0.25">
      <c r="A7" s="13" t="s">
        <v>8</v>
      </c>
      <c r="B7" s="13"/>
      <c r="C7" s="15">
        <f t="shared" ref="C7:U7" si="4">C164/72.033</f>
        <v>0.40259325586883787</v>
      </c>
      <c r="D7" s="15">
        <f t="shared" si="4"/>
        <v>0.44424083406216597</v>
      </c>
      <c r="E7" s="15">
        <f t="shared" si="4"/>
        <v>0.45812336012660865</v>
      </c>
      <c r="F7" s="15">
        <f t="shared" si="4"/>
        <v>0.47200588619105133</v>
      </c>
      <c r="G7" s="15">
        <f t="shared" si="4"/>
        <v>0.48588841225549401</v>
      </c>
      <c r="H7" s="15">
        <f t="shared" si="4"/>
        <v>0.49977093831993669</v>
      </c>
      <c r="I7" s="15">
        <f t="shared" si="4"/>
        <v>0.51365346438437942</v>
      </c>
      <c r="J7" s="15">
        <f t="shared" si="4"/>
        <v>0.51365346438437942</v>
      </c>
      <c r="K7" s="15">
        <f t="shared" si="4"/>
        <v>0.51365346438437942</v>
      </c>
      <c r="L7" s="15">
        <f t="shared" si="4"/>
        <v>0.52753599044882205</v>
      </c>
      <c r="M7" s="15">
        <f t="shared" si="4"/>
        <v>0.49977093831993669</v>
      </c>
      <c r="N7" s="15">
        <f t="shared" si="4"/>
        <v>0.48588841225549401</v>
      </c>
      <c r="O7" s="15">
        <f t="shared" si="4"/>
        <v>0.44424083406216597</v>
      </c>
      <c r="P7" s="15">
        <f t="shared" si="4"/>
        <v>0.45812336012660865</v>
      </c>
      <c r="Q7" s="15">
        <f t="shared" si="4"/>
        <v>0.47200588619105133</v>
      </c>
      <c r="R7" s="15">
        <f t="shared" si="4"/>
        <v>0.45812336012660865</v>
      </c>
      <c r="S7" s="15">
        <f t="shared" si="4"/>
        <v>0.47200588619105133</v>
      </c>
      <c r="T7" s="15">
        <f t="shared" si="4"/>
        <v>0.45812336012660865</v>
      </c>
      <c r="U7" s="15">
        <f t="shared" si="4"/>
        <v>0.48588841225549401</v>
      </c>
      <c r="V7" s="2">
        <f>SLOPE(C7:U7,C1:U1)</f>
        <v>8.4022913908700036E-5</v>
      </c>
      <c r="W7" s="13"/>
      <c r="X7" s="13">
        <f t="shared" ref="X7" si="5">AVERAGE(V6:V8)</f>
        <v>5.5353678191820882E-5</v>
      </c>
      <c r="Y7" s="13"/>
      <c r="Z7" s="13"/>
      <c r="AA7" s="13">
        <f>X7-X31</f>
        <v>1.1305970392964189E-4</v>
      </c>
      <c r="AB7" s="13"/>
      <c r="AC7" s="3"/>
      <c r="AD7" s="13"/>
      <c r="AE7" s="13"/>
      <c r="AF7" s="13"/>
      <c r="AG7" s="13"/>
      <c r="AH7" s="13"/>
      <c r="AI7" s="3"/>
      <c r="AJ7" s="13"/>
      <c r="AK7" s="13"/>
      <c r="AL7" s="13"/>
      <c r="AM7" s="13"/>
    </row>
    <row r="8" spans="1:39" x14ac:dyDescent="0.25">
      <c r="A8" s="5"/>
      <c r="B8" s="5"/>
      <c r="C8" s="15">
        <f t="shared" ref="C8:U8" si="6">C165/72.033</f>
        <v>0.40259325586883787</v>
      </c>
      <c r="D8" s="15">
        <f t="shared" si="6"/>
        <v>0.41647578193328055</v>
      </c>
      <c r="E8" s="15">
        <f t="shared" si="6"/>
        <v>0.45812336012660865</v>
      </c>
      <c r="F8" s="15">
        <f t="shared" si="6"/>
        <v>0.47200588619105133</v>
      </c>
      <c r="G8" s="15">
        <f t="shared" si="6"/>
        <v>0.48588841225549401</v>
      </c>
      <c r="H8" s="15">
        <f t="shared" si="6"/>
        <v>0.49977093831993669</v>
      </c>
      <c r="I8" s="15">
        <f t="shared" si="6"/>
        <v>0.48588841225549401</v>
      </c>
      <c r="J8" s="15">
        <f t="shared" si="6"/>
        <v>0.48588841225549401</v>
      </c>
      <c r="K8" s="15">
        <f t="shared" si="6"/>
        <v>0.48588841225549401</v>
      </c>
      <c r="L8" s="15">
        <f t="shared" si="6"/>
        <v>0.49977093831993669</v>
      </c>
      <c r="M8" s="15">
        <f t="shared" si="6"/>
        <v>0.51365346438437942</v>
      </c>
      <c r="N8" s="15">
        <f t="shared" si="6"/>
        <v>0.47200588619105133</v>
      </c>
      <c r="O8" s="15">
        <f t="shared" si="6"/>
        <v>0.47200588619105133</v>
      </c>
      <c r="P8" s="15">
        <f t="shared" si="6"/>
        <v>0.44424083406216597</v>
      </c>
      <c r="Q8" s="15">
        <f t="shared" si="6"/>
        <v>0.45812336012660865</v>
      </c>
      <c r="R8" s="15">
        <f t="shared" si="6"/>
        <v>0.45812336012660865</v>
      </c>
      <c r="S8" s="15">
        <f t="shared" si="6"/>
        <v>0.45812336012660865</v>
      </c>
      <c r="T8" s="15">
        <f t="shared" si="6"/>
        <v>0.47200588619105133</v>
      </c>
      <c r="U8" s="15">
        <f t="shared" si="6"/>
        <v>0.45812336012660865</v>
      </c>
      <c r="V8" s="2">
        <f>SLOPE(C8:U8,C1:U1)</f>
        <v>1.2195451808795594E-4</v>
      </c>
      <c r="W8" s="5"/>
      <c r="X8" s="5"/>
      <c r="Y8" s="5"/>
      <c r="Z8" s="5"/>
      <c r="AA8" s="5"/>
      <c r="AB8" s="5"/>
      <c r="AC8" s="6"/>
      <c r="AD8" s="5"/>
      <c r="AE8" s="5"/>
      <c r="AF8" s="5"/>
      <c r="AG8" s="5"/>
      <c r="AH8" s="5"/>
      <c r="AI8" s="6"/>
      <c r="AJ8" s="5"/>
      <c r="AK8" s="5"/>
      <c r="AL8" s="5"/>
      <c r="AM8" s="5"/>
    </row>
    <row r="9" spans="1:39" x14ac:dyDescent="0.25">
      <c r="A9" s="2"/>
      <c r="B9" s="2"/>
      <c r="C9" s="15">
        <f t="shared" ref="C9:U9" si="7">C166/72.033</f>
        <v>0.43035830799772323</v>
      </c>
      <c r="D9" s="15">
        <f t="shared" si="7"/>
        <v>0.86071661599544647</v>
      </c>
      <c r="E9" s="15">
        <f t="shared" si="7"/>
        <v>1.7491982841197784</v>
      </c>
      <c r="F9" s="15">
        <f t="shared" si="7"/>
        <v>2.9430955256618492</v>
      </c>
      <c r="G9" s="15">
        <f t="shared" si="7"/>
        <v>4.2202879235905764</v>
      </c>
      <c r="H9" s="15">
        <f t="shared" si="7"/>
        <v>5.497480321519304</v>
      </c>
      <c r="I9" s="15">
        <f t="shared" si="7"/>
        <v>6.8163202976413588</v>
      </c>
      <c r="J9" s="15">
        <f t="shared" si="7"/>
        <v>8.0657476434412008</v>
      </c>
      <c r="K9" s="15">
        <f t="shared" si="7"/>
        <v>9.2735274110477146</v>
      </c>
      <c r="L9" s="15">
        <f t="shared" si="7"/>
        <v>10.481307178654228</v>
      </c>
      <c r="M9" s="15">
        <f t="shared" si="7"/>
        <v>11.647439368067413</v>
      </c>
      <c r="N9" s="15">
        <f t="shared" si="7"/>
        <v>12.605333666513959</v>
      </c>
      <c r="O9" s="15">
        <f t="shared" si="7"/>
        <v>13.604875543153833</v>
      </c>
      <c r="P9" s="15">
        <f t="shared" si="7"/>
        <v>14.521122263407049</v>
      </c>
      <c r="Q9" s="15">
        <f t="shared" si="7"/>
        <v>15.506781613982479</v>
      </c>
      <c r="R9" s="15">
        <f t="shared" si="7"/>
        <v>16.325850651784599</v>
      </c>
      <c r="S9" s="15">
        <f t="shared" si="7"/>
        <v>17.228214845973373</v>
      </c>
      <c r="T9" s="15">
        <f t="shared" si="7"/>
        <v>18.005636305582165</v>
      </c>
      <c r="U9" s="15">
        <f t="shared" si="7"/>
        <v>18.866352921577612</v>
      </c>
      <c r="V9" s="2">
        <f>SLOPE(C9:U9,C1:U1)</f>
        <v>0.20020521218393555</v>
      </c>
      <c r="W9" s="2"/>
      <c r="X9" s="13"/>
      <c r="Y9" s="2"/>
      <c r="Z9" s="2"/>
      <c r="AA9" s="2"/>
      <c r="AB9" s="2"/>
      <c r="AC9" s="7"/>
      <c r="AD9" s="2"/>
      <c r="AE9" s="13"/>
      <c r="AF9" s="2"/>
      <c r="AG9" s="2"/>
      <c r="AH9" s="2"/>
      <c r="AI9" s="7"/>
      <c r="AJ9" s="2"/>
      <c r="AK9" s="13"/>
      <c r="AL9" s="2"/>
      <c r="AM9" s="2"/>
    </row>
    <row r="10" spans="1:39" x14ac:dyDescent="0.25">
      <c r="A10" s="16" t="s">
        <v>9</v>
      </c>
      <c r="B10" s="9"/>
      <c r="C10" s="15">
        <f t="shared" ref="C10:U10" si="8">C167/72.033</f>
        <v>0.40259325586883787</v>
      </c>
      <c r="D10" s="15">
        <f t="shared" si="8"/>
        <v>0.81906903780211848</v>
      </c>
      <c r="E10" s="15">
        <f t="shared" si="8"/>
        <v>1.6659031277331222</v>
      </c>
      <c r="F10" s="15">
        <f t="shared" si="8"/>
        <v>2.748740160759652</v>
      </c>
      <c r="G10" s="15">
        <f t="shared" si="8"/>
        <v>3.9148723501728373</v>
      </c>
      <c r="H10" s="15">
        <f t="shared" si="8"/>
        <v>5.081004539586023</v>
      </c>
      <c r="I10" s="15">
        <f t="shared" si="8"/>
        <v>6.3165493593214217</v>
      </c>
      <c r="J10" s="15">
        <f t="shared" si="8"/>
        <v>7.5382116529923779</v>
      </c>
      <c r="K10" s="15">
        <f t="shared" si="8"/>
        <v>8.6488137381477941</v>
      </c>
      <c r="L10" s="15">
        <f t="shared" si="8"/>
        <v>9.7871808754320941</v>
      </c>
      <c r="M10" s="15">
        <f t="shared" si="8"/>
        <v>10.842252856329738</v>
      </c>
      <c r="N10" s="15">
        <f t="shared" si="8"/>
        <v>11.772382102647397</v>
      </c>
      <c r="O10" s="15">
        <f t="shared" si="8"/>
        <v>12.66086377077173</v>
      </c>
      <c r="P10" s="15">
        <f t="shared" si="8"/>
        <v>13.549345438896061</v>
      </c>
      <c r="Q10" s="15">
        <f t="shared" si="8"/>
        <v>14.410062054891508</v>
      </c>
      <c r="R10" s="15">
        <f t="shared" si="8"/>
        <v>15.215248566629183</v>
      </c>
      <c r="S10" s="15">
        <f t="shared" si="8"/>
        <v>16.034317604431301</v>
      </c>
      <c r="T10" s="15">
        <f t="shared" si="8"/>
        <v>16.811739064040093</v>
      </c>
      <c r="U10" s="15">
        <f t="shared" si="8"/>
        <v>17.603043049713325</v>
      </c>
      <c r="V10" s="2">
        <f>SLOPE(C10:U10,C1:U1)</f>
        <v>0.18658754575100034</v>
      </c>
      <c r="W10" s="13"/>
      <c r="X10" s="13">
        <f t="shared" ref="X10" si="9">AVERAGE(V9:V11)</f>
        <v>0.16130098580526961</v>
      </c>
      <c r="Y10" s="13"/>
      <c r="Z10" s="13"/>
      <c r="AA10" s="13">
        <f>X10-X31</f>
        <v>0.16135869183100743</v>
      </c>
      <c r="AB10" s="13"/>
      <c r="AC10" s="3"/>
      <c r="AD10" s="13"/>
      <c r="AE10" s="13"/>
      <c r="AF10" s="13"/>
      <c r="AG10" s="13"/>
      <c r="AH10" s="13"/>
      <c r="AI10" s="3"/>
      <c r="AJ10" s="13"/>
      <c r="AK10" s="13"/>
      <c r="AL10" s="13"/>
      <c r="AM10" s="13"/>
    </row>
    <row r="11" spans="1:39" x14ac:dyDescent="0.25">
      <c r="A11" s="5"/>
      <c r="B11" s="5"/>
      <c r="C11" s="15">
        <f t="shared" ref="C11:U11" si="10">C168/72.033</f>
        <v>0.23600294309552566</v>
      </c>
      <c r="D11" s="15">
        <f t="shared" si="10"/>
        <v>0.44424083406216597</v>
      </c>
      <c r="E11" s="15">
        <f t="shared" si="10"/>
        <v>0.91624672025321729</v>
      </c>
      <c r="F11" s="15">
        <f t="shared" si="10"/>
        <v>1.4715477628309246</v>
      </c>
      <c r="G11" s="15">
        <f t="shared" si="10"/>
        <v>2.0823789096664029</v>
      </c>
      <c r="H11" s="15">
        <f t="shared" si="10"/>
        <v>2.7070925825663239</v>
      </c>
      <c r="I11" s="15">
        <f t="shared" si="10"/>
        <v>3.317923729401802</v>
      </c>
      <c r="J11" s="15">
        <f t="shared" si="10"/>
        <v>3.9704024544306082</v>
      </c>
      <c r="K11" s="15">
        <f t="shared" si="10"/>
        <v>4.5534685491372011</v>
      </c>
      <c r="L11" s="15">
        <f t="shared" si="10"/>
        <v>5.1642996959726792</v>
      </c>
      <c r="M11" s="15">
        <f t="shared" si="10"/>
        <v>5.7473657906792717</v>
      </c>
      <c r="N11" s="15">
        <f t="shared" si="10"/>
        <v>6.1360765204836669</v>
      </c>
      <c r="O11" s="15">
        <f t="shared" si="10"/>
        <v>6.6080824066747184</v>
      </c>
      <c r="P11" s="15">
        <f t="shared" si="10"/>
        <v>7.0800882928657698</v>
      </c>
      <c r="Q11" s="15">
        <f t="shared" si="10"/>
        <v>7.5382116529923779</v>
      </c>
      <c r="R11" s="15">
        <f t="shared" si="10"/>
        <v>7.9546874349256589</v>
      </c>
      <c r="S11" s="15">
        <f t="shared" si="10"/>
        <v>8.3989282689878255</v>
      </c>
      <c r="T11" s="15">
        <f t="shared" si="10"/>
        <v>8.7876389987922199</v>
      </c>
      <c r="U11" s="15">
        <f t="shared" si="10"/>
        <v>9.2041147807255008</v>
      </c>
      <c r="V11" s="2">
        <f>SLOPE(C11:U11,C1:U1)</f>
        <v>9.7110199480872905E-2</v>
      </c>
      <c r="W11" s="5"/>
      <c r="X11" s="5"/>
      <c r="Y11" s="5"/>
      <c r="Z11" s="5"/>
      <c r="AA11" s="5"/>
      <c r="AB11" s="5"/>
      <c r="AC11" s="6"/>
      <c r="AD11" s="5"/>
      <c r="AE11" s="5"/>
      <c r="AF11" s="5"/>
      <c r="AG11" s="5"/>
      <c r="AH11" s="5"/>
      <c r="AI11" s="6"/>
      <c r="AJ11" s="5"/>
      <c r="AK11" s="5"/>
      <c r="AL11" s="5"/>
      <c r="AM11" s="5"/>
    </row>
    <row r="12" spans="1:39" x14ac:dyDescent="0.25">
      <c r="A12" s="8"/>
      <c r="B12" s="8"/>
      <c r="C12" s="15">
        <f t="shared" ref="C12:U12" si="11">C169/72.033</f>
        <v>0.52753599044882205</v>
      </c>
      <c r="D12" s="15">
        <f t="shared" si="11"/>
        <v>1.2633098718642843</v>
      </c>
      <c r="E12" s="15">
        <f t="shared" si="11"/>
        <v>2.8598003692751934</v>
      </c>
      <c r="F12" s="15">
        <f t="shared" si="11"/>
        <v>4.8727666486193826</v>
      </c>
      <c r="G12" s="15">
        <f t="shared" si="11"/>
        <v>7.1356183971235403</v>
      </c>
      <c r="H12" s="15">
        <f t="shared" si="11"/>
        <v>9.4262351977565828</v>
      </c>
      <c r="I12" s="15">
        <f t="shared" si="11"/>
        <v>11.647439368067413</v>
      </c>
      <c r="J12" s="15">
        <f t="shared" si="11"/>
        <v>13.840878486249357</v>
      </c>
      <c r="K12" s="15">
        <f t="shared" si="11"/>
        <v>15.92325739591576</v>
      </c>
      <c r="L12" s="15">
        <f t="shared" si="11"/>
        <v>17.950106201324392</v>
      </c>
      <c r="M12" s="15">
        <f t="shared" si="11"/>
        <v>19.79648216789527</v>
      </c>
      <c r="N12" s="15">
        <f t="shared" si="11"/>
        <v>21.476267821692836</v>
      </c>
      <c r="O12" s="15">
        <f t="shared" si="11"/>
        <v>23.058875793039302</v>
      </c>
      <c r="P12" s="15">
        <f t="shared" si="11"/>
        <v>24.585953660127995</v>
      </c>
      <c r="Q12" s="15">
        <f t="shared" si="11"/>
        <v>26.126914053281133</v>
      </c>
      <c r="R12" s="15">
        <f t="shared" si="11"/>
        <v>27.50128413366096</v>
      </c>
      <c r="S12" s="15">
        <f t="shared" si="11"/>
        <v>28.806241583718574</v>
      </c>
      <c r="T12" s="15">
        <f t="shared" si="11"/>
        <v>30.111199033776185</v>
      </c>
      <c r="U12" s="15">
        <f t="shared" si="11"/>
        <v>31.485569114156011</v>
      </c>
      <c r="V12" s="2">
        <f>SLOPE(C12:U12,C1:U1)</f>
        <v>0.3364965534561552</v>
      </c>
      <c r="W12" s="7"/>
      <c r="X12" s="13"/>
      <c r="Y12" s="7"/>
      <c r="Z12" s="7"/>
      <c r="AA12" s="7"/>
      <c r="AB12" s="7"/>
      <c r="AC12" s="7"/>
      <c r="AD12" s="7"/>
      <c r="AE12" s="13"/>
      <c r="AF12" s="7"/>
      <c r="AG12" s="7"/>
      <c r="AH12" s="7"/>
      <c r="AI12" s="7"/>
      <c r="AJ12" s="7"/>
      <c r="AK12" s="13"/>
      <c r="AL12" s="7"/>
      <c r="AM12" s="7"/>
    </row>
    <row r="13" spans="1:39" x14ac:dyDescent="0.25">
      <c r="A13" s="13" t="s">
        <v>4</v>
      </c>
      <c r="B13" s="9"/>
      <c r="C13" s="15">
        <f t="shared" ref="C13:U13" si="12">C170/72.033</f>
        <v>0.49977093831993669</v>
      </c>
      <c r="D13" s="15">
        <f t="shared" si="12"/>
        <v>1.2494273457998417</v>
      </c>
      <c r="E13" s="15">
        <f t="shared" si="12"/>
        <v>2.8875654214040787</v>
      </c>
      <c r="F13" s="15">
        <f t="shared" si="12"/>
        <v>4.9560618050060388</v>
      </c>
      <c r="G13" s="15">
        <f t="shared" si="12"/>
        <v>7.2605611317035246</v>
      </c>
      <c r="H13" s="15">
        <f t="shared" si="12"/>
        <v>9.509530354143239</v>
      </c>
      <c r="I13" s="15">
        <f t="shared" si="12"/>
        <v>11.689086946260741</v>
      </c>
      <c r="J13" s="15">
        <f t="shared" si="12"/>
        <v>13.924173642636013</v>
      </c>
      <c r="K13" s="15">
        <f t="shared" si="12"/>
        <v>15.978787500173532</v>
      </c>
      <c r="L13" s="15">
        <f t="shared" si="12"/>
        <v>17.894576097066622</v>
      </c>
      <c r="M13" s="15">
        <f t="shared" si="12"/>
        <v>19.782599641830828</v>
      </c>
      <c r="N13" s="15">
        <f t="shared" si="12"/>
        <v>21.476267821692836</v>
      </c>
      <c r="O13" s="15">
        <f t="shared" si="12"/>
        <v>23.058875793039302</v>
      </c>
      <c r="P13" s="15">
        <f t="shared" si="12"/>
        <v>24.585953660127995</v>
      </c>
      <c r="Q13" s="15">
        <f t="shared" si="12"/>
        <v>26.071383949023364</v>
      </c>
      <c r="R13" s="15">
        <f t="shared" si="12"/>
        <v>27.417988977274305</v>
      </c>
      <c r="S13" s="15">
        <f t="shared" si="12"/>
        <v>28.792359057654132</v>
      </c>
      <c r="T13" s="15">
        <f t="shared" si="12"/>
        <v>30.138964085905069</v>
      </c>
      <c r="U13" s="15">
        <f t="shared" si="12"/>
        <v>31.457804062027126</v>
      </c>
      <c r="V13" s="2">
        <f>SLOPE(C13:U13,C1:U1)</f>
        <v>0.33564948780701259</v>
      </c>
      <c r="W13" s="3"/>
      <c r="X13" s="13">
        <f t="shared" ref="X13" si="13">AVERAGE(V12:V14)</f>
        <v>0.33444699714584153</v>
      </c>
      <c r="Y13" s="3"/>
      <c r="Z13" s="3"/>
      <c r="AA13" s="3">
        <f>X13-X31</f>
        <v>0.33450470317157938</v>
      </c>
      <c r="AB13" s="3"/>
      <c r="AC13" s="3"/>
      <c r="AD13" s="3"/>
      <c r="AE13" s="13"/>
      <c r="AF13" s="3"/>
      <c r="AG13" s="3"/>
      <c r="AH13" s="3"/>
      <c r="AI13" s="3"/>
      <c r="AJ13" s="3"/>
      <c r="AK13" s="13"/>
      <c r="AL13" s="3"/>
      <c r="AM13" s="3"/>
    </row>
    <row r="14" spans="1:39" x14ac:dyDescent="0.25">
      <c r="A14" s="5"/>
      <c r="B14" s="10"/>
      <c r="C14" s="15">
        <f t="shared" ref="C14:U14" si="14">C171/72.033</f>
        <v>0.47200588619105133</v>
      </c>
      <c r="D14" s="15">
        <f t="shared" si="14"/>
        <v>1.3188399761220551</v>
      </c>
      <c r="E14" s="15">
        <f t="shared" si="14"/>
        <v>3.0819207863062763</v>
      </c>
      <c r="F14" s="15">
        <f t="shared" si="14"/>
        <v>5.2475948523593354</v>
      </c>
      <c r="G14" s="15">
        <f t="shared" si="14"/>
        <v>7.4965640747990507</v>
      </c>
      <c r="H14" s="15">
        <f t="shared" si="14"/>
        <v>9.703885719045438</v>
      </c>
      <c r="I14" s="15">
        <f t="shared" si="14"/>
        <v>11.897324837227382</v>
      </c>
      <c r="J14" s="15">
        <f t="shared" si="14"/>
        <v>14.049116377215999</v>
      </c>
      <c r="K14" s="15">
        <f t="shared" si="14"/>
        <v>15.978787500173532</v>
      </c>
      <c r="L14" s="15">
        <f t="shared" si="14"/>
        <v>17.936223675259949</v>
      </c>
      <c r="M14" s="15">
        <f t="shared" si="14"/>
        <v>19.727069537573055</v>
      </c>
      <c r="N14" s="15">
        <f t="shared" si="14"/>
        <v>21.323560034983966</v>
      </c>
      <c r="O14" s="15">
        <f t="shared" si="14"/>
        <v>22.961698110588202</v>
      </c>
      <c r="P14" s="15">
        <f t="shared" si="14"/>
        <v>24.447128399483571</v>
      </c>
      <c r="Q14" s="15">
        <f t="shared" si="14"/>
        <v>25.974206266572264</v>
      </c>
      <c r="R14" s="15">
        <f t="shared" si="14"/>
        <v>27.306928768758763</v>
      </c>
      <c r="S14" s="15">
        <f t="shared" si="14"/>
        <v>28.611886218816377</v>
      </c>
      <c r="T14" s="15">
        <f t="shared" si="14"/>
        <v>29.916843668873987</v>
      </c>
      <c r="U14" s="15">
        <f t="shared" si="14"/>
        <v>31.249566171060486</v>
      </c>
      <c r="V14" s="2">
        <f>SLOPE(C14:U14,C1:U1)</f>
        <v>0.33119495017435679</v>
      </c>
      <c r="W14" s="6"/>
      <c r="X14" s="5"/>
      <c r="Y14" s="6"/>
      <c r="Z14" s="6"/>
      <c r="AA14" s="6"/>
      <c r="AB14" s="6"/>
      <c r="AC14" s="6"/>
      <c r="AD14" s="6"/>
      <c r="AE14" s="5"/>
      <c r="AF14" s="6"/>
      <c r="AG14" s="6"/>
      <c r="AH14" s="6"/>
      <c r="AI14" s="6"/>
      <c r="AJ14" s="6"/>
      <c r="AK14" s="5"/>
      <c r="AL14" s="6"/>
      <c r="AM14" s="6"/>
    </row>
    <row r="15" spans="1:39" x14ac:dyDescent="0.25">
      <c r="A15" s="8"/>
      <c r="B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pans="1:39" x14ac:dyDescent="0.25">
      <c r="A16" s="13"/>
      <c r="B16" s="13"/>
      <c r="V16" s="2"/>
      <c r="W16" s="13"/>
      <c r="X16" s="13"/>
      <c r="Y16" s="13"/>
      <c r="Z16" s="13"/>
      <c r="AA16" s="13"/>
      <c r="AB16" s="13"/>
      <c r="AC16" s="3"/>
      <c r="AD16" s="13"/>
      <c r="AE16" s="13"/>
      <c r="AF16" s="13"/>
      <c r="AG16" s="3"/>
      <c r="AH16" s="13"/>
      <c r="AI16" s="3"/>
      <c r="AJ16" s="13"/>
      <c r="AK16" s="13"/>
      <c r="AL16" s="13"/>
      <c r="AM16" s="3"/>
    </row>
    <row r="17" spans="1:39" x14ac:dyDescent="0.25">
      <c r="A17" s="10"/>
      <c r="B17" s="5"/>
      <c r="V17" s="2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6"/>
      <c r="AH17" s="5"/>
      <c r="AI17" s="5"/>
      <c r="AJ17" s="5"/>
      <c r="AK17" s="5"/>
      <c r="AL17" s="5"/>
      <c r="AM17" s="6"/>
    </row>
    <row r="18" spans="1:39" x14ac:dyDescent="0.25">
      <c r="A18" s="2"/>
      <c r="B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</row>
    <row r="19" spans="1:39" x14ac:dyDescent="0.25">
      <c r="A19" s="13"/>
      <c r="B19" s="13"/>
      <c r="V19" s="2"/>
      <c r="W19" s="13"/>
      <c r="X19" s="13"/>
      <c r="Y19" s="13"/>
      <c r="Z19" s="13"/>
      <c r="AA19" s="13"/>
      <c r="AB19" s="13"/>
      <c r="AC19" s="3"/>
      <c r="AD19" s="13"/>
      <c r="AE19" s="13"/>
      <c r="AF19" s="13"/>
      <c r="AG19" s="13"/>
      <c r="AH19" s="13"/>
      <c r="AI19" s="3"/>
      <c r="AJ19" s="13"/>
      <c r="AK19" s="13"/>
      <c r="AL19" s="13"/>
      <c r="AM19" s="13"/>
    </row>
    <row r="20" spans="1:39" x14ac:dyDescent="0.25">
      <c r="A20" s="5"/>
      <c r="B20" s="5"/>
      <c r="V20" s="2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</row>
    <row r="21" spans="1:39" x14ac:dyDescent="0.25">
      <c r="A21" s="2"/>
      <c r="B21" s="13"/>
      <c r="V21" s="2"/>
      <c r="W21" s="13"/>
      <c r="X21" s="13"/>
      <c r="Y21" s="13"/>
      <c r="Z21" s="13"/>
      <c r="AA21" s="13"/>
      <c r="AB21" s="13"/>
      <c r="AC21" s="3"/>
      <c r="AD21" s="13"/>
      <c r="AE21" s="13"/>
      <c r="AF21" s="13"/>
      <c r="AG21" s="2"/>
      <c r="AH21" s="13"/>
      <c r="AI21" s="3"/>
      <c r="AJ21" s="13"/>
      <c r="AK21" s="13"/>
      <c r="AL21" s="13"/>
      <c r="AM21" s="2"/>
    </row>
    <row r="22" spans="1:39" x14ac:dyDescent="0.25">
      <c r="A22" s="13"/>
      <c r="B22" s="13"/>
      <c r="V22" s="2"/>
      <c r="W22" s="13"/>
      <c r="X22" s="13"/>
      <c r="Y22" s="13"/>
      <c r="Z22" s="13"/>
      <c r="AA22" s="13"/>
      <c r="AB22" s="13"/>
      <c r="AC22" s="3"/>
      <c r="AD22" s="13"/>
      <c r="AE22" s="13"/>
      <c r="AF22" s="13"/>
      <c r="AG22" s="13"/>
      <c r="AH22" s="13"/>
      <c r="AI22" s="3"/>
      <c r="AJ22" s="13"/>
      <c r="AK22" s="13"/>
      <c r="AL22" s="13"/>
      <c r="AM22" s="13"/>
    </row>
    <row r="23" spans="1:39" x14ac:dyDescent="0.25">
      <c r="A23" s="4"/>
      <c r="B23" s="5"/>
      <c r="V23" s="2"/>
      <c r="W23" s="5"/>
      <c r="X23" s="5"/>
      <c r="Y23" s="5"/>
      <c r="Z23" s="5"/>
      <c r="AA23" s="5"/>
      <c r="AB23" s="5"/>
      <c r="AC23" s="6"/>
      <c r="AD23" s="5"/>
      <c r="AE23" s="5"/>
      <c r="AF23" s="5"/>
      <c r="AG23" s="5"/>
      <c r="AH23" s="5"/>
      <c r="AI23" s="6"/>
      <c r="AJ23" s="5"/>
      <c r="AK23" s="5"/>
      <c r="AL23" s="5"/>
      <c r="AM23" s="5"/>
    </row>
    <row r="24" spans="1:39" x14ac:dyDescent="0.25">
      <c r="A24" s="13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13"/>
      <c r="AH24" s="2"/>
      <c r="AI24" s="2"/>
      <c r="AJ24" s="2"/>
      <c r="AK24" s="2"/>
      <c r="AL24" s="2"/>
      <c r="AM24" s="13"/>
    </row>
    <row r="25" spans="1:39" x14ac:dyDescent="0.25">
      <c r="A25" s="16"/>
      <c r="V25" s="2"/>
      <c r="W25" s="13"/>
      <c r="X25" s="13"/>
      <c r="Y25" s="13"/>
      <c r="Z25" s="13"/>
      <c r="AA25" s="13"/>
      <c r="AB25" s="13"/>
      <c r="AC25" s="3"/>
      <c r="AD25" s="13"/>
      <c r="AE25" s="13"/>
      <c r="AF25" s="13"/>
      <c r="AG25" s="13"/>
      <c r="AH25" s="13"/>
      <c r="AI25" s="3"/>
      <c r="AJ25" s="13"/>
      <c r="AK25" s="13"/>
      <c r="AL25" s="13"/>
      <c r="AM25" s="13"/>
    </row>
    <row r="26" spans="1:39" x14ac:dyDescent="0.25">
      <c r="A26" s="13"/>
      <c r="V26" s="2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</row>
    <row r="27" spans="1:39" x14ac:dyDescent="0.25">
      <c r="V27" s="2"/>
      <c r="AG27" s="2"/>
      <c r="AM27" s="2"/>
    </row>
    <row r="28" spans="1:39" x14ac:dyDescent="0.25">
      <c r="A28" s="17"/>
      <c r="V28" s="2"/>
      <c r="X28" s="13"/>
      <c r="Y28" s="13"/>
      <c r="Z28" s="13"/>
      <c r="AA28" s="13"/>
      <c r="AB28" s="13"/>
      <c r="AC28" s="3"/>
      <c r="AD28" s="13"/>
      <c r="AE28" s="13"/>
      <c r="AF28" s="13"/>
      <c r="AG28" s="13"/>
      <c r="AM28" s="13"/>
    </row>
    <row r="29" spans="1:39" x14ac:dyDescent="0.25">
      <c r="V29" s="2"/>
      <c r="AG29" s="5"/>
      <c r="AM29" s="5"/>
    </row>
    <row r="30" spans="1:39" x14ac:dyDescent="0.25">
      <c r="C30" s="15">
        <f t="shared" ref="C30:U30" si="15">C187/72.033</f>
        <v>0.47200588619105133</v>
      </c>
      <c r="D30" s="15">
        <f t="shared" si="15"/>
        <v>0.52753599044882205</v>
      </c>
      <c r="E30" s="15">
        <f t="shared" si="15"/>
        <v>0.54141851651326478</v>
      </c>
      <c r="F30" s="15">
        <f t="shared" si="15"/>
        <v>0.5553010425777074</v>
      </c>
      <c r="G30" s="15">
        <f t="shared" si="15"/>
        <v>0.56918356864215014</v>
      </c>
      <c r="H30" s="15">
        <f t="shared" si="15"/>
        <v>0.5553010425777074</v>
      </c>
      <c r="I30" s="15">
        <f t="shared" si="15"/>
        <v>0.56918356864215014</v>
      </c>
      <c r="J30" s="15">
        <f t="shared" si="15"/>
        <v>0.5969486207710355</v>
      </c>
      <c r="K30" s="15">
        <f t="shared" si="15"/>
        <v>0.58306609470659276</v>
      </c>
      <c r="L30" s="15">
        <f t="shared" si="15"/>
        <v>0.5553010425777074</v>
      </c>
      <c r="M30" s="15">
        <f t="shared" si="15"/>
        <v>0.56918356864215014</v>
      </c>
      <c r="N30" s="15">
        <f t="shared" si="15"/>
        <v>0.54141851651326478</v>
      </c>
      <c r="O30" s="15">
        <f t="shared" si="15"/>
        <v>0.52753599044882205</v>
      </c>
      <c r="P30" s="15">
        <f t="shared" si="15"/>
        <v>0.52753599044882205</v>
      </c>
      <c r="Q30" s="15">
        <f t="shared" si="15"/>
        <v>0.54141851651326478</v>
      </c>
      <c r="R30" s="15">
        <f t="shared" si="15"/>
        <v>0.51365346438437942</v>
      </c>
      <c r="S30" s="15">
        <f t="shared" si="15"/>
        <v>0.52753599044882205</v>
      </c>
      <c r="T30" s="15">
        <f t="shared" si="15"/>
        <v>0.54141851651326478</v>
      </c>
      <c r="U30" s="15">
        <f t="shared" si="15"/>
        <v>0.5553010425777074</v>
      </c>
      <c r="V30" s="2">
        <f>SLOPE(C30:U30,C1:U1)</f>
        <v>-2.3155921155940911E-5</v>
      </c>
      <c r="X30" s="13"/>
    </row>
    <row r="31" spans="1:39" x14ac:dyDescent="0.25">
      <c r="A31" s="15" t="s">
        <v>5</v>
      </c>
      <c r="C31" s="15">
        <f t="shared" ref="C31:U31" si="16">C188/72.033</f>
        <v>0.33318062554662448</v>
      </c>
      <c r="D31" s="15">
        <f t="shared" si="16"/>
        <v>0.37482820373995251</v>
      </c>
      <c r="E31" s="15">
        <f t="shared" si="16"/>
        <v>0.43035830799772323</v>
      </c>
      <c r="F31" s="15">
        <f t="shared" si="16"/>
        <v>0.41647578193328055</v>
      </c>
      <c r="G31" s="15">
        <f t="shared" si="16"/>
        <v>0.43035830799772323</v>
      </c>
      <c r="H31" s="15">
        <f t="shared" si="16"/>
        <v>0.43035830799772323</v>
      </c>
      <c r="I31" s="15">
        <f t="shared" si="16"/>
        <v>0.44424083406216597</v>
      </c>
      <c r="J31" s="15">
        <f t="shared" si="16"/>
        <v>0.44424083406216597</v>
      </c>
      <c r="K31" s="15">
        <f t="shared" si="16"/>
        <v>0.43035830799772323</v>
      </c>
      <c r="L31" s="15">
        <f t="shared" si="16"/>
        <v>0.44424083406216597</v>
      </c>
      <c r="M31" s="15">
        <f t="shared" si="16"/>
        <v>0.44424083406216597</v>
      </c>
      <c r="N31" s="15">
        <f t="shared" si="16"/>
        <v>0.40259325586883787</v>
      </c>
      <c r="O31" s="15">
        <f t="shared" si="16"/>
        <v>0.38871072980439519</v>
      </c>
      <c r="P31" s="15">
        <f t="shared" si="16"/>
        <v>0.38871072980439519</v>
      </c>
      <c r="Q31" s="15">
        <f t="shared" si="16"/>
        <v>0.40259325586883787</v>
      </c>
      <c r="R31" s="15">
        <f t="shared" si="16"/>
        <v>0.40259325586883787</v>
      </c>
      <c r="S31" s="15">
        <f t="shared" si="16"/>
        <v>0.40259325586883787</v>
      </c>
      <c r="T31" s="15">
        <f t="shared" si="16"/>
        <v>0.40259325586883787</v>
      </c>
      <c r="U31" s="15">
        <f t="shared" si="16"/>
        <v>0.40259325586883787</v>
      </c>
      <c r="V31" s="2">
        <f>SLOPE(C31:U31,C1:U1)</f>
        <v>-2.1171127914003216E-5</v>
      </c>
      <c r="X31" s="13">
        <f>AVERAGE(V30:V32)</f>
        <v>-5.7706025737820999E-5</v>
      </c>
    </row>
    <row r="32" spans="1:39" x14ac:dyDescent="0.25">
      <c r="C32" s="15">
        <f t="shared" ref="C32:U32" si="17">C189/72.033</f>
        <v>0.47200588619105133</v>
      </c>
      <c r="D32" s="15">
        <f t="shared" si="17"/>
        <v>0.51365346438437942</v>
      </c>
      <c r="E32" s="15">
        <f t="shared" si="17"/>
        <v>0.54141851651326478</v>
      </c>
      <c r="F32" s="15">
        <f t="shared" si="17"/>
        <v>0.56918356864215014</v>
      </c>
      <c r="G32" s="15">
        <f t="shared" si="17"/>
        <v>0.5553010425777074</v>
      </c>
      <c r="H32" s="15">
        <f t="shared" si="17"/>
        <v>0.5553010425777074</v>
      </c>
      <c r="I32" s="15">
        <f t="shared" si="17"/>
        <v>0.56918356864215014</v>
      </c>
      <c r="J32" s="15">
        <f t="shared" si="17"/>
        <v>0.56918356864215014</v>
      </c>
      <c r="K32" s="15">
        <f t="shared" si="17"/>
        <v>0.56918356864215014</v>
      </c>
      <c r="L32" s="15">
        <f t="shared" si="17"/>
        <v>0.56918356864215014</v>
      </c>
      <c r="M32" s="15">
        <f t="shared" si="17"/>
        <v>0.5553010425777074</v>
      </c>
      <c r="N32" s="15">
        <f t="shared" si="17"/>
        <v>0.52753599044882205</v>
      </c>
      <c r="O32" s="15">
        <f t="shared" si="17"/>
        <v>0.52753599044882205</v>
      </c>
      <c r="P32" s="15">
        <f t="shared" si="17"/>
        <v>0.54141851651326478</v>
      </c>
      <c r="Q32" s="15">
        <f t="shared" si="17"/>
        <v>0.52753599044882205</v>
      </c>
      <c r="R32" s="15">
        <f t="shared" si="17"/>
        <v>0.51365346438437942</v>
      </c>
      <c r="S32" s="15">
        <f t="shared" si="17"/>
        <v>0.51365346438437942</v>
      </c>
      <c r="T32" s="15">
        <f t="shared" si="17"/>
        <v>0.51365346438437942</v>
      </c>
      <c r="U32" s="15">
        <f t="shared" si="17"/>
        <v>0.54141851651326478</v>
      </c>
      <c r="V32" s="2">
        <f>SLOPE(C32:U32,C1:U1)</f>
        <v>-1.2879102814351888E-4</v>
      </c>
      <c r="W32" s="11"/>
    </row>
    <row r="33" spans="1:34" x14ac:dyDescent="0.25">
      <c r="K33" s="13"/>
      <c r="L33" s="13"/>
      <c r="M33" s="13"/>
      <c r="V33" s="2"/>
    </row>
    <row r="34" spans="1:34" ht="15" customHeight="1" x14ac:dyDescent="0.25">
      <c r="K34" s="13"/>
      <c r="L34" s="13"/>
      <c r="M34" s="13"/>
    </row>
    <row r="35" spans="1:34" x14ac:dyDescent="0.25">
      <c r="K35" s="13"/>
      <c r="L35" s="13"/>
      <c r="M35" s="13"/>
    </row>
    <row r="36" spans="1:34" x14ac:dyDescent="0.25">
      <c r="K36" s="13"/>
      <c r="L36" s="13"/>
      <c r="M36" s="13"/>
    </row>
    <row r="37" spans="1:34" x14ac:dyDescent="0.25">
      <c r="K37" s="13"/>
      <c r="L37" s="13"/>
      <c r="M37" s="13"/>
    </row>
    <row r="38" spans="1:34" x14ac:dyDescent="0.25">
      <c r="K38" s="13"/>
      <c r="L38" s="13"/>
      <c r="M38" s="13"/>
    </row>
    <row r="39" spans="1:34" x14ac:dyDescent="0.25">
      <c r="K39" s="13"/>
      <c r="L39" s="13"/>
      <c r="M39" s="13"/>
    </row>
    <row r="40" spans="1:34" x14ac:dyDescent="0.25">
      <c r="J40" s="13"/>
      <c r="K40" s="13"/>
      <c r="L40" s="13"/>
      <c r="M40" s="13"/>
    </row>
    <row r="44" spans="1:34" x14ac:dyDescent="0.25">
      <c r="A44" s="28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</row>
    <row r="45" spans="1:34" x14ac:dyDescent="0.25">
      <c r="A45" s="28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</row>
    <row r="46" spans="1:34" x14ac:dyDescent="0.25">
      <c r="A46" s="28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</row>
    <row r="47" spans="1:34" x14ac:dyDescent="0.25">
      <c r="A47" s="28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</row>
    <row r="48" spans="1:34" x14ac:dyDescent="0.25">
      <c r="A48" s="28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</row>
    <row r="49" spans="1:48" x14ac:dyDescent="0.25">
      <c r="A49" s="28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</row>
    <row r="50" spans="1:48" x14ac:dyDescent="0.25">
      <c r="A50" s="28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</row>
    <row r="51" spans="1:48" x14ac:dyDescent="0.25">
      <c r="A51" s="28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</row>
    <row r="52" spans="1:48" x14ac:dyDescent="0.25">
      <c r="A52" s="28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</row>
    <row r="53" spans="1:48" x14ac:dyDescent="0.25">
      <c r="A53" s="28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</row>
    <row r="54" spans="1:48" x14ac:dyDescent="0.25">
      <c r="A54" s="28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</row>
    <row r="55" spans="1:48" ht="18.75" x14ac:dyDescent="0.3">
      <c r="A55" s="14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</row>
    <row r="56" spans="1:48" x14ac:dyDescent="0.25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</row>
    <row r="57" spans="1:48" x14ac:dyDescent="0.25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</row>
    <row r="58" spans="1:48" x14ac:dyDescent="0.25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3"/>
      <c r="AD58" s="13"/>
      <c r="AE58" s="13"/>
      <c r="AF58" s="13"/>
      <c r="AG58" s="13"/>
      <c r="AH58" s="13"/>
      <c r="AI58" s="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</row>
    <row r="59" spans="1:48" x14ac:dyDescent="0.25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</row>
    <row r="60" spans="1:48" x14ac:dyDescent="0.25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  <c r="AT60" s="13"/>
      <c r="AU60" s="13"/>
      <c r="AV60" s="13"/>
    </row>
    <row r="61" spans="1:48" x14ac:dyDescent="0.25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3"/>
      <c r="AD61" s="13"/>
      <c r="AE61" s="13"/>
      <c r="AF61" s="13"/>
      <c r="AG61" s="13"/>
      <c r="AH61" s="13"/>
      <c r="AI61" s="3"/>
      <c r="AJ61" s="13"/>
      <c r="AK61" s="13"/>
      <c r="AL61" s="13"/>
      <c r="AM61" s="13"/>
      <c r="AN61" s="13"/>
      <c r="AO61" s="13"/>
      <c r="AP61" s="13"/>
      <c r="AQ61" s="13"/>
      <c r="AR61" s="13"/>
      <c r="AS61" s="13"/>
      <c r="AT61" s="13"/>
      <c r="AU61" s="13"/>
      <c r="AV61" s="13"/>
    </row>
    <row r="62" spans="1:48" x14ac:dyDescent="0.25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3"/>
      <c r="AD62" s="13"/>
      <c r="AE62" s="13"/>
      <c r="AF62" s="13"/>
      <c r="AG62" s="13"/>
      <c r="AH62" s="13"/>
      <c r="AI62" s="3"/>
      <c r="AJ62" s="13"/>
      <c r="AK62" s="13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</row>
    <row r="63" spans="1:48" x14ac:dyDescent="0.25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3"/>
      <c r="AD63" s="13"/>
      <c r="AE63" s="13"/>
      <c r="AF63" s="13"/>
      <c r="AG63" s="13"/>
      <c r="AH63" s="13"/>
      <c r="AI63" s="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</row>
    <row r="64" spans="1:48" x14ac:dyDescent="0.25">
      <c r="A64" s="16"/>
      <c r="B64" s="9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3"/>
      <c r="AD64" s="13"/>
      <c r="AE64" s="13"/>
      <c r="AF64" s="13"/>
      <c r="AG64" s="13"/>
      <c r="AH64" s="13"/>
      <c r="AI64" s="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</row>
    <row r="65" spans="1:48" x14ac:dyDescent="0.25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3"/>
      <c r="AD65" s="13"/>
      <c r="AE65" s="13"/>
      <c r="AF65" s="13"/>
      <c r="AG65" s="13"/>
      <c r="AH65" s="13"/>
      <c r="AI65" s="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</row>
    <row r="66" spans="1:48" x14ac:dyDescent="0.25">
      <c r="A66" s="9"/>
      <c r="B66" s="9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3"/>
      <c r="X66" s="13"/>
      <c r="Y66" s="3"/>
      <c r="Z66" s="3"/>
      <c r="AA66" s="3"/>
      <c r="AB66" s="3"/>
      <c r="AC66" s="3"/>
      <c r="AD66" s="3"/>
      <c r="AE66" s="13"/>
      <c r="AF66" s="3"/>
      <c r="AG66" s="3"/>
      <c r="AH66" s="3"/>
      <c r="AI66" s="3"/>
      <c r="AJ66" s="3"/>
      <c r="AK66" s="13"/>
      <c r="AL66" s="3"/>
      <c r="AM66" s="3"/>
      <c r="AN66" s="13"/>
      <c r="AO66" s="13"/>
      <c r="AP66" s="13"/>
      <c r="AQ66" s="13"/>
      <c r="AR66" s="13"/>
      <c r="AS66" s="13"/>
      <c r="AT66" s="13"/>
      <c r="AU66" s="13"/>
      <c r="AV66" s="13"/>
    </row>
    <row r="67" spans="1:48" x14ac:dyDescent="0.25">
      <c r="A67" s="13"/>
      <c r="B67" s="9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3"/>
      <c r="X67" s="13"/>
      <c r="Y67" s="3"/>
      <c r="Z67" s="3"/>
      <c r="AA67" s="3"/>
      <c r="AB67" s="3"/>
      <c r="AC67" s="3"/>
      <c r="AD67" s="3"/>
      <c r="AE67" s="13"/>
      <c r="AF67" s="3"/>
      <c r="AG67" s="3"/>
      <c r="AH67" s="3"/>
      <c r="AI67" s="3"/>
      <c r="AJ67" s="3"/>
      <c r="AK67" s="13"/>
      <c r="AL67" s="3"/>
      <c r="AM67" s="3"/>
      <c r="AN67" s="13"/>
      <c r="AO67" s="13"/>
      <c r="AP67" s="13"/>
      <c r="AQ67" s="13"/>
      <c r="AR67" s="13"/>
      <c r="AS67" s="13"/>
      <c r="AT67" s="13"/>
      <c r="AU67" s="13"/>
      <c r="AV67" s="13"/>
    </row>
    <row r="68" spans="1:48" x14ac:dyDescent="0.25">
      <c r="A68" s="13"/>
      <c r="B68" s="9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3"/>
      <c r="X68" s="13"/>
      <c r="Y68" s="3"/>
      <c r="Z68" s="3"/>
      <c r="AA68" s="3"/>
      <c r="AB68" s="3"/>
      <c r="AC68" s="3"/>
      <c r="AD68" s="3"/>
      <c r="AE68" s="13"/>
      <c r="AF68" s="3"/>
      <c r="AG68" s="3"/>
      <c r="AH68" s="3"/>
      <c r="AI68" s="3"/>
      <c r="AJ68" s="3"/>
      <c r="AK68" s="13"/>
      <c r="AL68" s="3"/>
      <c r="AM68" s="3"/>
      <c r="AN68" s="13"/>
      <c r="AO68" s="13"/>
      <c r="AP68" s="13"/>
      <c r="AQ68" s="13"/>
      <c r="AR68" s="13"/>
      <c r="AS68" s="13"/>
      <c r="AT68" s="13"/>
      <c r="AU68" s="13"/>
      <c r="AV68" s="13"/>
    </row>
    <row r="69" spans="1:48" x14ac:dyDescent="0.25">
      <c r="A69" s="9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</row>
    <row r="70" spans="1:48" x14ac:dyDescent="0.25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3"/>
      <c r="AD70" s="13"/>
      <c r="AE70" s="13"/>
      <c r="AF70" s="13"/>
      <c r="AG70" s="3"/>
      <c r="AH70" s="13"/>
      <c r="AI70" s="3"/>
      <c r="AJ70" s="13"/>
      <c r="AK70" s="13"/>
      <c r="AL70" s="13"/>
      <c r="AM70" s="3"/>
      <c r="AN70" s="13"/>
      <c r="AO70" s="13"/>
      <c r="AP70" s="13"/>
      <c r="AQ70" s="13"/>
      <c r="AR70" s="13"/>
      <c r="AS70" s="13"/>
      <c r="AT70" s="13"/>
      <c r="AU70" s="13"/>
      <c r="AV70" s="13"/>
    </row>
    <row r="71" spans="1:48" x14ac:dyDescent="0.25">
      <c r="A71" s="9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3"/>
      <c r="AH71" s="13"/>
      <c r="AI71" s="13"/>
      <c r="AJ71" s="13"/>
      <c r="AK71" s="13"/>
      <c r="AL71" s="13"/>
      <c r="AM71" s="3"/>
      <c r="AN71" s="13"/>
      <c r="AO71" s="13"/>
      <c r="AP71" s="13"/>
      <c r="AQ71" s="13"/>
      <c r="AR71" s="13"/>
      <c r="AS71" s="13"/>
      <c r="AT71" s="13"/>
      <c r="AU71" s="13"/>
      <c r="AV71" s="13"/>
    </row>
    <row r="72" spans="1:48" x14ac:dyDescent="0.25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</row>
    <row r="73" spans="1:48" x14ac:dyDescent="0.25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3"/>
      <c r="AD73" s="13"/>
      <c r="AE73" s="13"/>
      <c r="AF73" s="13"/>
      <c r="AG73" s="13"/>
      <c r="AH73" s="13"/>
      <c r="AI73" s="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</row>
    <row r="74" spans="1:48" x14ac:dyDescent="0.25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</row>
    <row r="75" spans="1:48" x14ac:dyDescent="0.25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3"/>
      <c r="AD75" s="13"/>
      <c r="AE75" s="13"/>
      <c r="AF75" s="13"/>
      <c r="AG75" s="13"/>
      <c r="AH75" s="13"/>
      <c r="AI75" s="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</row>
    <row r="76" spans="1:48" x14ac:dyDescent="0.25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3"/>
      <c r="AD76" s="13"/>
      <c r="AE76" s="13"/>
      <c r="AF76" s="13"/>
      <c r="AG76" s="13"/>
      <c r="AH76" s="13"/>
      <c r="AI76" s="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</row>
    <row r="77" spans="1:48" x14ac:dyDescent="0.25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3"/>
      <c r="AD77" s="13"/>
      <c r="AE77" s="13"/>
      <c r="AF77" s="13"/>
      <c r="AG77" s="13"/>
      <c r="AH77" s="13"/>
      <c r="AI77" s="3"/>
      <c r="AJ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</row>
    <row r="78" spans="1:48" x14ac:dyDescent="0.25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/>
      <c r="AV78" s="13"/>
    </row>
    <row r="79" spans="1:48" x14ac:dyDescent="0.25">
      <c r="A79" s="16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3"/>
      <c r="AD79" s="13"/>
      <c r="AE79" s="13"/>
      <c r="AF79" s="13"/>
      <c r="AG79" s="13"/>
      <c r="AH79" s="13"/>
      <c r="AI79" s="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</row>
    <row r="80" spans="1:48" x14ac:dyDescent="0.25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</row>
    <row r="81" spans="1:48" x14ac:dyDescent="0.25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</row>
    <row r="82" spans="1:48" x14ac:dyDescent="0.25">
      <c r="A82" s="16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3"/>
      <c r="AD82" s="13"/>
      <c r="AE82" s="13"/>
      <c r="AF82" s="13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</row>
    <row r="83" spans="1:48" x14ac:dyDescent="0.25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</row>
    <row r="84" spans="1:48" x14ac:dyDescent="0.25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13"/>
    </row>
    <row r="85" spans="1:48" x14ac:dyDescent="0.25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  <c r="AT85" s="13"/>
      <c r="AU85" s="13"/>
      <c r="AV85" s="13"/>
    </row>
    <row r="86" spans="1:48" x14ac:dyDescent="0.25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1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</row>
    <row r="87" spans="1:48" x14ac:dyDescent="0.25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  <c r="AL87" s="13"/>
      <c r="AM87" s="13"/>
      <c r="AN87" s="13"/>
      <c r="AO87" s="13"/>
      <c r="AP87" s="13"/>
      <c r="AQ87" s="13"/>
      <c r="AR87" s="13"/>
      <c r="AS87" s="13"/>
      <c r="AT87" s="13"/>
      <c r="AU87" s="13"/>
      <c r="AV87" s="13"/>
    </row>
    <row r="88" spans="1:48" x14ac:dyDescent="0.25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13"/>
      <c r="AM88" s="13"/>
      <c r="AN88" s="13"/>
      <c r="AO88" s="13"/>
      <c r="AP88" s="13"/>
      <c r="AQ88" s="13"/>
      <c r="AR88" s="13"/>
      <c r="AS88" s="13"/>
      <c r="AT88" s="13"/>
      <c r="AU88" s="13"/>
      <c r="AV88" s="13"/>
    </row>
    <row r="89" spans="1:48" x14ac:dyDescent="0.25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13"/>
      <c r="AM89" s="13"/>
      <c r="AN89" s="13"/>
      <c r="AO89" s="13"/>
      <c r="AP89" s="13"/>
      <c r="AQ89" s="13"/>
      <c r="AR89" s="13"/>
      <c r="AS89" s="13"/>
      <c r="AT89" s="13"/>
      <c r="AU89" s="13"/>
      <c r="AV89" s="13"/>
    </row>
    <row r="128" spans="2:23" x14ac:dyDescent="0.25"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</row>
    <row r="129" spans="2:23" x14ac:dyDescent="0.25"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</row>
    <row r="130" spans="2:23" x14ac:dyDescent="0.25"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</row>
    <row r="131" spans="2:23" x14ac:dyDescent="0.25"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</row>
    <row r="132" spans="2:23" x14ac:dyDescent="0.25"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</row>
    <row r="133" spans="2:23" x14ac:dyDescent="0.25"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</row>
    <row r="134" spans="2:23" x14ac:dyDescent="0.25"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</row>
    <row r="135" spans="2:23" x14ac:dyDescent="0.25"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</row>
    <row r="136" spans="2:23" x14ac:dyDescent="0.25"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</row>
    <row r="137" spans="2:23" x14ac:dyDescent="0.25"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</row>
    <row r="138" spans="2:23" x14ac:dyDescent="0.25"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</row>
    <row r="139" spans="2:23" x14ac:dyDescent="0.25"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</row>
    <row r="140" spans="2:23" x14ac:dyDescent="0.25"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</row>
    <row r="159" spans="2:23" x14ac:dyDescent="0.25"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</row>
    <row r="160" spans="2:23" x14ac:dyDescent="0.25">
      <c r="B160" s="15" t="s">
        <v>6</v>
      </c>
      <c r="C160" s="15">
        <v>30</v>
      </c>
      <c r="D160" s="15">
        <v>31</v>
      </c>
      <c r="E160" s="15">
        <v>33</v>
      </c>
      <c r="F160" s="15">
        <v>34</v>
      </c>
      <c r="G160" s="15">
        <v>35</v>
      </c>
      <c r="H160" s="15">
        <v>36</v>
      </c>
      <c r="I160" s="15">
        <v>36</v>
      </c>
      <c r="J160" s="15">
        <v>37</v>
      </c>
      <c r="K160" s="15">
        <v>38</v>
      </c>
      <c r="L160" s="15">
        <v>37</v>
      </c>
      <c r="M160" s="15">
        <v>37</v>
      </c>
      <c r="N160" s="15">
        <v>35</v>
      </c>
      <c r="O160" s="15">
        <v>35</v>
      </c>
      <c r="P160" s="15">
        <v>34</v>
      </c>
      <c r="Q160" s="15">
        <v>35</v>
      </c>
      <c r="R160" s="15">
        <v>36</v>
      </c>
      <c r="S160" s="15">
        <v>35</v>
      </c>
      <c r="T160" s="15">
        <v>33</v>
      </c>
      <c r="U160" s="15">
        <v>35</v>
      </c>
      <c r="V160" s="15">
        <v>36</v>
      </c>
      <c r="W160" s="15">
        <v>36</v>
      </c>
    </row>
    <row r="161" spans="3:23" x14ac:dyDescent="0.25">
      <c r="C161" s="15">
        <v>31</v>
      </c>
      <c r="D161" s="15">
        <v>34</v>
      </c>
      <c r="E161" s="15">
        <v>41</v>
      </c>
      <c r="F161" s="15">
        <v>46</v>
      </c>
      <c r="G161" s="15">
        <v>54</v>
      </c>
      <c r="H161" s="15">
        <v>60</v>
      </c>
      <c r="I161" s="15">
        <v>65</v>
      </c>
      <c r="J161" s="15">
        <v>73</v>
      </c>
      <c r="K161" s="15">
        <v>79</v>
      </c>
      <c r="L161" s="15">
        <v>85</v>
      </c>
      <c r="M161" s="15">
        <v>89</v>
      </c>
      <c r="N161" s="15">
        <v>95</v>
      </c>
      <c r="O161" s="15">
        <v>98</v>
      </c>
      <c r="P161" s="15">
        <v>105</v>
      </c>
      <c r="Q161" s="15">
        <v>110</v>
      </c>
      <c r="R161" s="15">
        <v>115</v>
      </c>
      <c r="S161" s="15">
        <v>120</v>
      </c>
      <c r="T161" s="15">
        <v>123</v>
      </c>
      <c r="U161" s="15">
        <v>128</v>
      </c>
      <c r="V161" s="15">
        <v>133</v>
      </c>
      <c r="W161" s="15">
        <v>139</v>
      </c>
    </row>
    <row r="162" spans="3:23" x14ac:dyDescent="0.25">
      <c r="C162" s="15">
        <v>28</v>
      </c>
      <c r="D162" s="15">
        <v>34</v>
      </c>
      <c r="E162" s="15">
        <v>37</v>
      </c>
      <c r="F162" s="15">
        <v>40</v>
      </c>
      <c r="G162" s="15">
        <v>44</v>
      </c>
      <c r="H162" s="15">
        <v>49</v>
      </c>
      <c r="I162" s="15">
        <v>53</v>
      </c>
      <c r="J162" s="15">
        <v>56</v>
      </c>
      <c r="K162" s="15">
        <v>60</v>
      </c>
      <c r="L162" s="15">
        <v>64</v>
      </c>
      <c r="M162" s="15">
        <v>63</v>
      </c>
      <c r="N162" s="15">
        <v>65</v>
      </c>
      <c r="O162" s="15">
        <v>68</v>
      </c>
      <c r="P162" s="15">
        <v>71</v>
      </c>
      <c r="Q162" s="15">
        <v>71</v>
      </c>
      <c r="R162" s="15">
        <v>77</v>
      </c>
      <c r="S162" s="15">
        <v>78</v>
      </c>
      <c r="T162" s="15">
        <v>80</v>
      </c>
      <c r="U162" s="15">
        <v>84</v>
      </c>
      <c r="V162" s="15">
        <v>86</v>
      </c>
      <c r="W162" s="15">
        <v>89</v>
      </c>
    </row>
    <row r="163" spans="3:23" x14ac:dyDescent="0.25">
      <c r="C163" s="15">
        <v>30</v>
      </c>
      <c r="D163" s="15">
        <v>32</v>
      </c>
      <c r="E163" s="15">
        <v>33</v>
      </c>
      <c r="F163" s="15">
        <v>35</v>
      </c>
      <c r="G163" s="15">
        <v>35</v>
      </c>
      <c r="H163" s="15">
        <v>36</v>
      </c>
      <c r="I163" s="15">
        <v>37</v>
      </c>
      <c r="J163" s="15">
        <v>37</v>
      </c>
      <c r="K163" s="15">
        <v>37</v>
      </c>
      <c r="L163" s="15">
        <v>35</v>
      </c>
      <c r="M163" s="15">
        <v>38</v>
      </c>
      <c r="N163" s="15">
        <v>33</v>
      </c>
      <c r="O163" s="15">
        <v>33</v>
      </c>
      <c r="P163" s="15">
        <v>34</v>
      </c>
      <c r="Q163" s="15">
        <v>33</v>
      </c>
      <c r="R163" s="15">
        <v>35</v>
      </c>
      <c r="S163" s="15">
        <v>33</v>
      </c>
      <c r="T163" s="15">
        <v>33</v>
      </c>
      <c r="U163" s="15">
        <v>33</v>
      </c>
      <c r="V163" s="15">
        <v>34</v>
      </c>
      <c r="W163" s="15">
        <v>33</v>
      </c>
    </row>
    <row r="164" spans="3:23" x14ac:dyDescent="0.25">
      <c r="C164" s="15">
        <v>29</v>
      </c>
      <c r="D164" s="15">
        <v>32</v>
      </c>
      <c r="E164" s="15">
        <v>33</v>
      </c>
      <c r="F164" s="15">
        <v>34</v>
      </c>
      <c r="G164" s="15">
        <v>35</v>
      </c>
      <c r="H164" s="15">
        <v>36</v>
      </c>
      <c r="I164" s="15">
        <v>37</v>
      </c>
      <c r="J164" s="15">
        <v>37</v>
      </c>
      <c r="K164" s="15">
        <v>37</v>
      </c>
      <c r="L164" s="15">
        <v>38</v>
      </c>
      <c r="M164" s="15">
        <v>36</v>
      </c>
      <c r="N164" s="15">
        <v>35</v>
      </c>
      <c r="O164" s="15">
        <v>32</v>
      </c>
      <c r="P164" s="15">
        <v>33</v>
      </c>
      <c r="Q164" s="15">
        <v>34</v>
      </c>
      <c r="R164" s="15">
        <v>33</v>
      </c>
      <c r="S164" s="15">
        <v>34</v>
      </c>
      <c r="T164" s="15">
        <v>33</v>
      </c>
      <c r="U164" s="15">
        <v>35</v>
      </c>
      <c r="V164" s="15">
        <v>34</v>
      </c>
      <c r="W164" s="15">
        <v>34</v>
      </c>
    </row>
    <row r="165" spans="3:23" x14ac:dyDescent="0.25">
      <c r="C165" s="15">
        <v>29</v>
      </c>
      <c r="D165" s="15">
        <v>30</v>
      </c>
      <c r="E165" s="15">
        <v>33</v>
      </c>
      <c r="F165" s="15">
        <v>34</v>
      </c>
      <c r="G165" s="15">
        <v>35</v>
      </c>
      <c r="H165" s="15">
        <v>36</v>
      </c>
      <c r="I165" s="15">
        <v>35</v>
      </c>
      <c r="J165" s="15">
        <v>35</v>
      </c>
      <c r="K165" s="15">
        <v>35</v>
      </c>
      <c r="L165" s="15">
        <v>36</v>
      </c>
      <c r="M165" s="15">
        <v>37</v>
      </c>
      <c r="N165" s="15">
        <v>34</v>
      </c>
      <c r="O165" s="15">
        <v>34</v>
      </c>
      <c r="P165" s="15">
        <v>32</v>
      </c>
      <c r="Q165" s="15">
        <v>33</v>
      </c>
      <c r="R165" s="15">
        <v>33</v>
      </c>
      <c r="S165" s="15">
        <v>33</v>
      </c>
      <c r="T165" s="15">
        <v>34</v>
      </c>
      <c r="U165" s="15">
        <v>33</v>
      </c>
      <c r="V165" s="15">
        <v>31</v>
      </c>
      <c r="W165" s="15">
        <v>32</v>
      </c>
    </row>
    <row r="166" spans="3:23" x14ac:dyDescent="0.25">
      <c r="C166" s="15">
        <v>31</v>
      </c>
      <c r="D166" s="15">
        <v>62</v>
      </c>
      <c r="E166" s="15">
        <v>126</v>
      </c>
      <c r="F166" s="15">
        <v>212</v>
      </c>
      <c r="G166" s="15">
        <v>304</v>
      </c>
      <c r="H166" s="15">
        <v>396</v>
      </c>
      <c r="I166" s="15">
        <v>491</v>
      </c>
      <c r="J166" s="15">
        <v>581</v>
      </c>
      <c r="K166" s="15">
        <v>668</v>
      </c>
      <c r="L166" s="15">
        <v>755</v>
      </c>
      <c r="M166" s="15">
        <v>839</v>
      </c>
      <c r="N166" s="15">
        <v>908</v>
      </c>
      <c r="O166" s="15">
        <v>980</v>
      </c>
      <c r="P166" s="15">
        <v>1046</v>
      </c>
      <c r="Q166" s="15">
        <v>1117</v>
      </c>
      <c r="R166" s="15">
        <v>1176</v>
      </c>
      <c r="S166" s="15">
        <v>1241</v>
      </c>
      <c r="T166" s="15">
        <v>1297</v>
      </c>
      <c r="U166" s="15">
        <v>1359</v>
      </c>
      <c r="V166" s="15">
        <v>1417</v>
      </c>
      <c r="W166" s="15">
        <v>1473</v>
      </c>
    </row>
    <row r="167" spans="3:23" x14ac:dyDescent="0.25">
      <c r="C167" s="15">
        <v>29</v>
      </c>
      <c r="D167" s="15">
        <v>59</v>
      </c>
      <c r="E167" s="15">
        <v>120</v>
      </c>
      <c r="F167" s="15">
        <v>198</v>
      </c>
      <c r="G167" s="15">
        <v>282</v>
      </c>
      <c r="H167" s="15">
        <v>366</v>
      </c>
      <c r="I167" s="15">
        <v>455</v>
      </c>
      <c r="J167" s="15">
        <v>543</v>
      </c>
      <c r="K167" s="15">
        <v>623</v>
      </c>
      <c r="L167" s="15">
        <v>705</v>
      </c>
      <c r="M167" s="15">
        <v>781</v>
      </c>
      <c r="N167" s="15">
        <v>848</v>
      </c>
      <c r="O167" s="15">
        <v>912</v>
      </c>
      <c r="P167" s="15">
        <v>976</v>
      </c>
      <c r="Q167" s="15">
        <v>1038</v>
      </c>
      <c r="R167" s="15">
        <v>1096</v>
      </c>
      <c r="S167" s="15">
        <v>1155</v>
      </c>
      <c r="T167" s="15">
        <v>1211</v>
      </c>
      <c r="U167" s="15">
        <v>1268</v>
      </c>
      <c r="V167" s="15">
        <v>1318</v>
      </c>
      <c r="W167" s="15">
        <v>1375</v>
      </c>
    </row>
    <row r="168" spans="3:23" x14ac:dyDescent="0.25">
      <c r="C168" s="15">
        <v>17</v>
      </c>
      <c r="D168" s="15">
        <v>32</v>
      </c>
      <c r="E168" s="15">
        <v>66</v>
      </c>
      <c r="F168" s="15">
        <v>106</v>
      </c>
      <c r="G168" s="15">
        <v>150</v>
      </c>
      <c r="H168" s="15">
        <v>195</v>
      </c>
      <c r="I168" s="15">
        <v>239</v>
      </c>
      <c r="J168" s="15">
        <v>286</v>
      </c>
      <c r="K168" s="15">
        <v>328</v>
      </c>
      <c r="L168" s="15">
        <v>372</v>
      </c>
      <c r="M168" s="15">
        <v>414</v>
      </c>
      <c r="N168" s="15">
        <v>442</v>
      </c>
      <c r="O168" s="15">
        <v>476</v>
      </c>
      <c r="P168" s="15">
        <v>510</v>
      </c>
      <c r="Q168" s="15">
        <v>543</v>
      </c>
      <c r="R168" s="15">
        <v>573</v>
      </c>
      <c r="S168" s="15">
        <v>605</v>
      </c>
      <c r="T168" s="15">
        <v>633</v>
      </c>
      <c r="U168" s="15">
        <v>663</v>
      </c>
      <c r="V168" s="15">
        <v>692</v>
      </c>
      <c r="W168" s="15">
        <v>721</v>
      </c>
    </row>
    <row r="169" spans="3:23" x14ac:dyDescent="0.25">
      <c r="C169" s="15">
        <v>38</v>
      </c>
      <c r="D169" s="15">
        <v>91</v>
      </c>
      <c r="E169" s="15">
        <v>206</v>
      </c>
      <c r="F169" s="15">
        <v>351</v>
      </c>
      <c r="G169" s="15">
        <v>514</v>
      </c>
      <c r="H169" s="15">
        <v>679</v>
      </c>
      <c r="I169" s="15">
        <v>839</v>
      </c>
      <c r="J169" s="15">
        <v>997</v>
      </c>
      <c r="K169" s="15">
        <v>1147</v>
      </c>
      <c r="L169" s="15">
        <v>1293</v>
      </c>
      <c r="M169" s="15">
        <v>1426</v>
      </c>
      <c r="N169" s="15">
        <v>1547</v>
      </c>
      <c r="O169" s="15">
        <v>1661</v>
      </c>
      <c r="P169" s="15">
        <v>1771</v>
      </c>
      <c r="Q169" s="15">
        <v>1882</v>
      </c>
      <c r="R169" s="15">
        <v>1981</v>
      </c>
      <c r="S169" s="15">
        <v>2075</v>
      </c>
      <c r="T169" s="15">
        <v>2169</v>
      </c>
      <c r="U169" s="15">
        <v>2268</v>
      </c>
      <c r="V169" s="15">
        <v>2357</v>
      </c>
      <c r="W169" s="15">
        <v>2447</v>
      </c>
    </row>
    <row r="170" spans="3:23" x14ac:dyDescent="0.25">
      <c r="C170" s="15">
        <v>36</v>
      </c>
      <c r="D170" s="15">
        <v>90</v>
      </c>
      <c r="E170" s="15">
        <v>208</v>
      </c>
      <c r="F170" s="15">
        <v>357</v>
      </c>
      <c r="G170" s="15">
        <v>523</v>
      </c>
      <c r="H170" s="15">
        <v>685</v>
      </c>
      <c r="I170" s="15">
        <v>842</v>
      </c>
      <c r="J170" s="15">
        <v>1003</v>
      </c>
      <c r="K170" s="15">
        <v>1151</v>
      </c>
      <c r="L170" s="15">
        <v>1289</v>
      </c>
      <c r="M170" s="15">
        <v>1425</v>
      </c>
      <c r="N170" s="15">
        <v>1547</v>
      </c>
      <c r="O170" s="15">
        <v>1661</v>
      </c>
      <c r="P170" s="15">
        <v>1771</v>
      </c>
      <c r="Q170" s="15">
        <v>1878</v>
      </c>
      <c r="R170" s="15">
        <v>1975</v>
      </c>
      <c r="S170" s="15">
        <v>2074</v>
      </c>
      <c r="T170" s="15">
        <v>2171</v>
      </c>
      <c r="U170" s="15">
        <v>2266</v>
      </c>
      <c r="V170" s="15">
        <v>2353</v>
      </c>
      <c r="W170" s="15">
        <v>2442</v>
      </c>
    </row>
    <row r="171" spans="3:23" x14ac:dyDescent="0.25">
      <c r="C171" s="15">
        <v>34</v>
      </c>
      <c r="D171" s="15">
        <v>95</v>
      </c>
      <c r="E171" s="15">
        <v>222</v>
      </c>
      <c r="F171" s="15">
        <v>378</v>
      </c>
      <c r="G171" s="15">
        <v>540</v>
      </c>
      <c r="H171" s="15">
        <v>699</v>
      </c>
      <c r="I171" s="15">
        <v>857</v>
      </c>
      <c r="J171" s="15">
        <v>1012</v>
      </c>
      <c r="K171" s="15">
        <v>1151</v>
      </c>
      <c r="L171" s="15">
        <v>1292</v>
      </c>
      <c r="M171" s="15">
        <v>1421</v>
      </c>
      <c r="N171" s="15">
        <v>1536</v>
      </c>
      <c r="O171" s="15">
        <v>1654</v>
      </c>
      <c r="P171" s="15">
        <v>1761</v>
      </c>
      <c r="Q171" s="15">
        <v>1871</v>
      </c>
      <c r="R171" s="15">
        <v>1967</v>
      </c>
      <c r="S171" s="15">
        <v>2061</v>
      </c>
      <c r="T171" s="15">
        <v>2155</v>
      </c>
      <c r="U171" s="15">
        <v>2251</v>
      </c>
      <c r="V171" s="15">
        <v>2340</v>
      </c>
      <c r="W171" s="15">
        <v>2424</v>
      </c>
    </row>
    <row r="187" spans="3:23" x14ac:dyDescent="0.25">
      <c r="C187" s="15">
        <v>34</v>
      </c>
      <c r="D187" s="15">
        <v>38</v>
      </c>
      <c r="E187" s="15">
        <v>39</v>
      </c>
      <c r="F187" s="15">
        <v>40</v>
      </c>
      <c r="G187" s="15">
        <v>41</v>
      </c>
      <c r="H187" s="15">
        <v>40</v>
      </c>
      <c r="I187" s="15">
        <v>41</v>
      </c>
      <c r="J187" s="15">
        <v>43</v>
      </c>
      <c r="K187" s="15">
        <v>42</v>
      </c>
      <c r="L187" s="15">
        <v>40</v>
      </c>
      <c r="M187" s="15">
        <v>41</v>
      </c>
      <c r="N187" s="15">
        <v>39</v>
      </c>
      <c r="O187" s="15">
        <v>38</v>
      </c>
      <c r="P187" s="15">
        <v>38</v>
      </c>
      <c r="Q187" s="15">
        <v>39</v>
      </c>
      <c r="R187" s="15">
        <v>37</v>
      </c>
      <c r="S187" s="15">
        <v>38</v>
      </c>
      <c r="T187" s="15">
        <v>39</v>
      </c>
      <c r="U187" s="15">
        <v>40</v>
      </c>
      <c r="V187" s="15">
        <v>39</v>
      </c>
      <c r="W187" s="15">
        <v>37</v>
      </c>
    </row>
    <row r="188" spans="3:23" x14ac:dyDescent="0.25">
      <c r="C188" s="15">
        <v>24</v>
      </c>
      <c r="D188" s="15">
        <v>27</v>
      </c>
      <c r="E188" s="15">
        <v>31</v>
      </c>
      <c r="F188" s="15">
        <v>30</v>
      </c>
      <c r="G188" s="15">
        <v>31</v>
      </c>
      <c r="H188" s="15">
        <v>31</v>
      </c>
      <c r="I188" s="15">
        <v>32</v>
      </c>
      <c r="J188" s="15">
        <v>32</v>
      </c>
      <c r="K188" s="15">
        <v>31</v>
      </c>
      <c r="L188" s="15">
        <v>32</v>
      </c>
      <c r="M188" s="15">
        <v>32</v>
      </c>
      <c r="N188" s="15">
        <v>29</v>
      </c>
      <c r="O188" s="15">
        <v>28</v>
      </c>
      <c r="P188" s="15">
        <v>28</v>
      </c>
      <c r="Q188" s="15">
        <v>29</v>
      </c>
      <c r="R188" s="15">
        <v>29</v>
      </c>
      <c r="S188" s="15">
        <v>29</v>
      </c>
      <c r="T188" s="15">
        <v>29</v>
      </c>
      <c r="U188" s="15">
        <v>29</v>
      </c>
      <c r="V188" s="15">
        <v>29</v>
      </c>
      <c r="W188" s="15">
        <v>28</v>
      </c>
    </row>
    <row r="189" spans="3:23" x14ac:dyDescent="0.25">
      <c r="C189" s="15">
        <v>34</v>
      </c>
      <c r="D189" s="15">
        <v>37</v>
      </c>
      <c r="E189" s="15">
        <v>39</v>
      </c>
      <c r="F189" s="15">
        <v>41</v>
      </c>
      <c r="G189" s="15">
        <v>40</v>
      </c>
      <c r="H189" s="15">
        <v>40</v>
      </c>
      <c r="I189" s="15">
        <v>41</v>
      </c>
      <c r="J189" s="15">
        <v>41</v>
      </c>
      <c r="K189" s="15">
        <v>41</v>
      </c>
      <c r="L189" s="15">
        <v>41</v>
      </c>
      <c r="M189" s="15">
        <v>40</v>
      </c>
      <c r="N189" s="15">
        <v>38</v>
      </c>
      <c r="O189" s="15">
        <v>38</v>
      </c>
      <c r="P189" s="15">
        <v>39</v>
      </c>
      <c r="Q189" s="15">
        <v>38</v>
      </c>
      <c r="R189" s="15">
        <v>37</v>
      </c>
      <c r="S189" s="15">
        <v>37</v>
      </c>
      <c r="T189" s="15">
        <v>37</v>
      </c>
      <c r="U189" s="15">
        <v>39</v>
      </c>
      <c r="V189" s="15">
        <v>37</v>
      </c>
      <c r="W189" s="15">
        <v>3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89"/>
  <sheetViews>
    <sheetView topLeftCell="M1" workbookViewId="0">
      <selection activeCell="AA1" sqref="AA1"/>
    </sheetView>
  </sheetViews>
  <sheetFormatPr baseColWidth="10" defaultRowHeight="15" x14ac:dyDescent="0.25"/>
  <cols>
    <col min="1" max="1" width="33" style="15" customWidth="1"/>
    <col min="2" max="29" width="11.42578125" style="15"/>
    <col min="30" max="30" width="12.7109375" style="15" bestFit="1" customWidth="1"/>
    <col min="31" max="16384" width="11.42578125" style="15"/>
  </cols>
  <sheetData>
    <row r="1" spans="1:39" ht="18.75" x14ac:dyDescent="0.3">
      <c r="A1" s="14" t="s">
        <v>6</v>
      </c>
      <c r="B1" s="13" t="s">
        <v>20</v>
      </c>
      <c r="C1" s="15">
        <v>0</v>
      </c>
      <c r="D1" s="15">
        <v>5</v>
      </c>
      <c r="E1" s="15">
        <v>10</v>
      </c>
      <c r="F1" s="15">
        <v>15</v>
      </c>
      <c r="G1" s="15">
        <v>20</v>
      </c>
      <c r="H1" s="15">
        <v>25</v>
      </c>
      <c r="I1" s="15">
        <v>30</v>
      </c>
      <c r="J1" s="15">
        <v>35</v>
      </c>
      <c r="K1" s="15">
        <v>40</v>
      </c>
      <c r="L1" s="15">
        <v>45</v>
      </c>
      <c r="M1" s="15">
        <v>50</v>
      </c>
      <c r="N1" s="15">
        <v>60</v>
      </c>
      <c r="O1" s="15">
        <v>65</v>
      </c>
      <c r="P1" s="15">
        <v>70</v>
      </c>
      <c r="Q1" s="15">
        <v>75</v>
      </c>
      <c r="R1" s="15">
        <v>80</v>
      </c>
      <c r="S1" s="15">
        <v>85</v>
      </c>
      <c r="T1" s="15">
        <v>90</v>
      </c>
      <c r="U1" s="15">
        <v>95</v>
      </c>
      <c r="V1" s="15" t="s">
        <v>0</v>
      </c>
      <c r="X1" s="15" t="s">
        <v>38</v>
      </c>
      <c r="AA1" s="15" t="s">
        <v>39</v>
      </c>
    </row>
    <row r="2" spans="1:39" x14ac:dyDescent="0.25">
      <c r="A2" s="27" t="s">
        <v>35</v>
      </c>
      <c r="B2" s="15" t="s">
        <v>36</v>
      </c>
    </row>
    <row r="3" spans="1:39" ht="15" customHeight="1" x14ac:dyDescent="0.25">
      <c r="A3" s="2"/>
      <c r="B3" s="2"/>
      <c r="C3" s="15">
        <f>C160/72.033</f>
        <v>0.43035830799772323</v>
      </c>
      <c r="D3" s="15">
        <f t="shared" ref="D3:U3" si="0">D160/72.033</f>
        <v>0.47200588619105133</v>
      </c>
      <c r="E3" s="15">
        <f t="shared" si="0"/>
        <v>0.49977093831993669</v>
      </c>
      <c r="F3" s="15">
        <f t="shared" si="0"/>
        <v>0.49977093831993669</v>
      </c>
      <c r="G3" s="15">
        <f t="shared" si="0"/>
        <v>0.49977093831993669</v>
      </c>
      <c r="H3" s="15">
        <f t="shared" si="0"/>
        <v>0.49977093831993669</v>
      </c>
      <c r="I3" s="15">
        <f t="shared" si="0"/>
        <v>0.49977093831993669</v>
      </c>
      <c r="J3" s="15">
        <f t="shared" si="0"/>
        <v>0.51365346438437942</v>
      </c>
      <c r="K3" s="15">
        <f t="shared" si="0"/>
        <v>0.54141851651326478</v>
      </c>
      <c r="L3" s="15">
        <f t="shared" si="0"/>
        <v>0.52753599044882205</v>
      </c>
      <c r="M3" s="15">
        <f t="shared" si="0"/>
        <v>0.51365346438437942</v>
      </c>
      <c r="N3" s="15">
        <f t="shared" si="0"/>
        <v>0.47200588619105133</v>
      </c>
      <c r="O3" s="15">
        <f t="shared" si="0"/>
        <v>0.49977093831993669</v>
      </c>
      <c r="P3" s="15">
        <f t="shared" si="0"/>
        <v>0.48588841225549401</v>
      </c>
      <c r="Q3" s="15">
        <f t="shared" si="0"/>
        <v>0.47200588619105133</v>
      </c>
      <c r="R3" s="15">
        <f t="shared" si="0"/>
        <v>0.49977093831993669</v>
      </c>
      <c r="S3" s="15">
        <f t="shared" si="0"/>
        <v>0.47200588619105133</v>
      </c>
      <c r="T3" s="15">
        <f t="shared" si="0"/>
        <v>0.45812336012660865</v>
      </c>
      <c r="U3" s="15">
        <f t="shared" si="0"/>
        <v>0.47200588619105133</v>
      </c>
      <c r="V3" s="2">
        <f>SLOPE(C3:U3,C1:U1)</f>
        <v>-1.003423250090772E-4</v>
      </c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1:39" x14ac:dyDescent="0.25">
      <c r="A4" s="13" t="s">
        <v>7</v>
      </c>
      <c r="B4" s="13"/>
      <c r="C4" s="15">
        <f t="shared" ref="C4:U17" si="1">C161/72.033</f>
        <v>0.43035830799772323</v>
      </c>
      <c r="D4" s="15">
        <f t="shared" si="1"/>
        <v>0.43035830799772323</v>
      </c>
      <c r="E4" s="15">
        <f t="shared" si="1"/>
        <v>0.49977093831993669</v>
      </c>
      <c r="F4" s="15">
        <f t="shared" si="1"/>
        <v>0.48588841225549401</v>
      </c>
      <c r="G4" s="15">
        <f t="shared" si="1"/>
        <v>0.49977093831993669</v>
      </c>
      <c r="H4" s="15">
        <f t="shared" si="1"/>
        <v>0.52753599044882205</v>
      </c>
      <c r="I4" s="15">
        <f t="shared" si="1"/>
        <v>0.49977093831993669</v>
      </c>
      <c r="J4" s="15">
        <f t="shared" si="1"/>
        <v>0.49977093831993669</v>
      </c>
      <c r="K4" s="15">
        <f t="shared" si="1"/>
        <v>0.52753599044882205</v>
      </c>
      <c r="L4" s="15">
        <f t="shared" si="1"/>
        <v>0.51365346438437942</v>
      </c>
      <c r="M4" s="15">
        <f t="shared" si="1"/>
        <v>0.49977093831993669</v>
      </c>
      <c r="N4" s="15">
        <f t="shared" si="1"/>
        <v>0.47200588619105133</v>
      </c>
      <c r="O4" s="15">
        <f t="shared" si="1"/>
        <v>0.45812336012660865</v>
      </c>
      <c r="P4" s="15">
        <f t="shared" si="1"/>
        <v>0.49977093831993669</v>
      </c>
      <c r="Q4" s="15">
        <f t="shared" si="1"/>
        <v>0.47200588619105133</v>
      </c>
      <c r="R4" s="15">
        <f t="shared" si="1"/>
        <v>0.48588841225549401</v>
      </c>
      <c r="S4" s="15">
        <f t="shared" si="1"/>
        <v>0.45812336012660865</v>
      </c>
      <c r="T4" s="15">
        <f t="shared" si="1"/>
        <v>0.43035830799772323</v>
      </c>
      <c r="U4" s="15">
        <f t="shared" si="1"/>
        <v>0.48588841225549401</v>
      </c>
      <c r="V4" s="2">
        <f>SLOPE(C4:U4,C1:U1)</f>
        <v>-1.0607617215245302E-4</v>
      </c>
      <c r="W4" s="13"/>
      <c r="X4" s="13">
        <f>AVERAGE(V3:V5)</f>
        <v>-6.2337209969009054E-5</v>
      </c>
      <c r="Y4" s="13"/>
      <c r="Z4" s="13"/>
      <c r="AA4" s="13">
        <f>X4-X31</f>
        <v>-4.6311842311880548E-6</v>
      </c>
      <c r="AB4" s="13"/>
      <c r="AC4" s="3"/>
      <c r="AD4" s="13"/>
      <c r="AE4" s="13"/>
      <c r="AF4" s="13"/>
      <c r="AG4" s="13"/>
      <c r="AH4" s="13"/>
      <c r="AI4" s="3"/>
      <c r="AJ4" s="13"/>
      <c r="AK4" s="13"/>
      <c r="AL4" s="13"/>
      <c r="AM4" s="13"/>
    </row>
    <row r="5" spans="1:39" x14ac:dyDescent="0.25">
      <c r="A5" s="5"/>
      <c r="B5" s="5"/>
      <c r="C5" s="15">
        <f t="shared" si="1"/>
        <v>0.38871072980439519</v>
      </c>
      <c r="D5" s="15">
        <f t="shared" si="1"/>
        <v>0.41647578193328055</v>
      </c>
      <c r="E5" s="15">
        <f t="shared" si="1"/>
        <v>0.43035830799772323</v>
      </c>
      <c r="F5" s="15">
        <f t="shared" si="1"/>
        <v>0.47200588619105133</v>
      </c>
      <c r="G5" s="15">
        <f t="shared" si="1"/>
        <v>0.47200588619105133</v>
      </c>
      <c r="H5" s="15">
        <f t="shared" si="1"/>
        <v>0.48588841225549401</v>
      </c>
      <c r="I5" s="15">
        <f t="shared" si="1"/>
        <v>0.51365346438437942</v>
      </c>
      <c r="J5" s="15">
        <f t="shared" si="1"/>
        <v>0.48588841225549401</v>
      </c>
      <c r="K5" s="15">
        <f t="shared" si="1"/>
        <v>0.51365346438437942</v>
      </c>
      <c r="L5" s="15">
        <f t="shared" si="1"/>
        <v>0.49977093831993669</v>
      </c>
      <c r="M5" s="15">
        <f t="shared" si="1"/>
        <v>0.54141851651326478</v>
      </c>
      <c r="N5" s="15">
        <f t="shared" si="1"/>
        <v>0.47200588619105133</v>
      </c>
      <c r="O5" s="15">
        <f t="shared" si="1"/>
        <v>0.44424083406216597</v>
      </c>
      <c r="P5" s="15">
        <f t="shared" si="1"/>
        <v>0.44424083406216597</v>
      </c>
      <c r="Q5" s="15">
        <f t="shared" si="1"/>
        <v>0.45812336012660865</v>
      </c>
      <c r="R5" s="15">
        <f t="shared" si="1"/>
        <v>0.45812336012660865</v>
      </c>
      <c r="S5" s="15">
        <f t="shared" si="1"/>
        <v>0.44424083406216597</v>
      </c>
      <c r="T5" s="15">
        <f t="shared" si="1"/>
        <v>0.43035830799772323</v>
      </c>
      <c r="U5" s="15">
        <f t="shared" si="1"/>
        <v>0.44424083406216597</v>
      </c>
      <c r="V5" s="2">
        <f>SLOPE(C5:U5,C1:U1)</f>
        <v>1.9406867254503035E-5</v>
      </c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</row>
    <row r="6" spans="1:39" x14ac:dyDescent="0.25">
      <c r="A6" s="2"/>
      <c r="B6" s="2"/>
      <c r="C6" s="15">
        <f t="shared" si="1"/>
        <v>0.41647578193328055</v>
      </c>
      <c r="D6" s="15">
        <f t="shared" si="1"/>
        <v>0.48588841225549401</v>
      </c>
      <c r="E6" s="15">
        <f t="shared" si="1"/>
        <v>0.48588841225549401</v>
      </c>
      <c r="F6" s="15">
        <f t="shared" si="1"/>
        <v>0.49977093831993669</v>
      </c>
      <c r="G6" s="15">
        <f t="shared" si="1"/>
        <v>0.51365346438437942</v>
      </c>
      <c r="H6" s="15">
        <f t="shared" si="1"/>
        <v>0.52753599044882205</v>
      </c>
      <c r="I6" s="15">
        <f t="shared" si="1"/>
        <v>0.52753599044882205</v>
      </c>
      <c r="J6" s="15">
        <f t="shared" si="1"/>
        <v>0.54141851651326478</v>
      </c>
      <c r="K6" s="15">
        <f t="shared" si="1"/>
        <v>0.49977093831993669</v>
      </c>
      <c r="L6" s="15">
        <f t="shared" si="1"/>
        <v>0.54141851651326478</v>
      </c>
      <c r="M6" s="15">
        <f t="shared" si="1"/>
        <v>0.54141851651326478</v>
      </c>
      <c r="N6" s="15">
        <f t="shared" si="1"/>
        <v>0.49977093831993669</v>
      </c>
      <c r="O6" s="15">
        <f t="shared" si="1"/>
        <v>0.48588841225549401</v>
      </c>
      <c r="P6" s="15">
        <f t="shared" si="1"/>
        <v>0.47200588619105133</v>
      </c>
      <c r="Q6" s="15">
        <f t="shared" si="1"/>
        <v>0.47200588619105133</v>
      </c>
      <c r="R6" s="15">
        <f t="shared" si="1"/>
        <v>0.48588841225549401</v>
      </c>
      <c r="S6" s="15">
        <f t="shared" si="1"/>
        <v>0.47200588619105133</v>
      </c>
      <c r="T6" s="15">
        <f t="shared" si="1"/>
        <v>0.48588841225549401</v>
      </c>
      <c r="U6" s="15">
        <f t="shared" si="1"/>
        <v>0.49977093831993669</v>
      </c>
      <c r="V6" s="2">
        <f>SLOPE(C6:U6,C1:U1)</f>
        <v>-4.0798527750943524E-5</v>
      </c>
      <c r="W6" s="2"/>
      <c r="X6" s="13"/>
      <c r="Y6" s="2"/>
      <c r="Z6" s="2"/>
      <c r="AA6" s="2"/>
      <c r="AB6" s="2"/>
      <c r="AC6" s="2"/>
      <c r="AD6" s="2"/>
      <c r="AE6" s="13"/>
      <c r="AF6" s="2"/>
      <c r="AG6" s="2"/>
      <c r="AH6" s="2"/>
      <c r="AI6" s="2"/>
      <c r="AJ6" s="2"/>
      <c r="AK6" s="13"/>
      <c r="AL6" s="2"/>
      <c r="AM6" s="2"/>
    </row>
    <row r="7" spans="1:39" x14ac:dyDescent="0.25">
      <c r="A7" s="13" t="s">
        <v>8</v>
      </c>
      <c r="B7" s="13"/>
      <c r="C7" s="15">
        <f t="shared" si="1"/>
        <v>0.40259325586883787</v>
      </c>
      <c r="D7" s="15">
        <f t="shared" si="1"/>
        <v>0.44424083406216597</v>
      </c>
      <c r="E7" s="15">
        <f t="shared" si="1"/>
        <v>0.48588841225549401</v>
      </c>
      <c r="F7" s="15">
        <f t="shared" si="1"/>
        <v>0.49977093831993669</v>
      </c>
      <c r="G7" s="15">
        <f t="shared" si="1"/>
        <v>0.49977093831993669</v>
      </c>
      <c r="H7" s="15">
        <f t="shared" si="1"/>
        <v>0.49977093831993669</v>
      </c>
      <c r="I7" s="15">
        <f t="shared" si="1"/>
        <v>0.49977093831993669</v>
      </c>
      <c r="J7" s="15">
        <f t="shared" si="1"/>
        <v>0.52753599044882205</v>
      </c>
      <c r="K7" s="15">
        <f t="shared" si="1"/>
        <v>0.52753599044882205</v>
      </c>
      <c r="L7" s="15">
        <f t="shared" si="1"/>
        <v>0.52753599044882205</v>
      </c>
      <c r="M7" s="15">
        <f t="shared" si="1"/>
        <v>0.5553010425777074</v>
      </c>
      <c r="N7" s="15">
        <f t="shared" si="1"/>
        <v>0.45812336012660865</v>
      </c>
      <c r="O7" s="15">
        <f t="shared" si="1"/>
        <v>0.47200588619105133</v>
      </c>
      <c r="P7" s="15">
        <f t="shared" si="1"/>
        <v>0.47200588619105133</v>
      </c>
      <c r="Q7" s="15">
        <f t="shared" si="1"/>
        <v>0.47200588619105133</v>
      </c>
      <c r="R7" s="15">
        <f t="shared" si="1"/>
        <v>0.47200588619105133</v>
      </c>
      <c r="S7" s="15">
        <f t="shared" si="1"/>
        <v>0.47200588619105133</v>
      </c>
      <c r="T7" s="15">
        <f t="shared" si="1"/>
        <v>0.45812336012660865</v>
      </c>
      <c r="U7" s="15">
        <f t="shared" si="1"/>
        <v>0.47200588619105133</v>
      </c>
      <c r="V7" s="2">
        <f>SLOPE(C7:U7,C1:U1)</f>
        <v>-3.1756691871004524E-5</v>
      </c>
      <c r="W7" s="13"/>
      <c r="X7" s="13">
        <f t="shared" ref="X7" si="2">AVERAGE(V6:V8)</f>
        <v>-5.0869515682257432E-5</v>
      </c>
      <c r="Y7" s="13"/>
      <c r="Z7" s="13"/>
      <c r="AA7" s="13">
        <f>X7-X31</f>
        <v>6.8365100555635677E-6</v>
      </c>
      <c r="AB7" s="13"/>
      <c r="AC7" s="3"/>
      <c r="AD7" s="13"/>
      <c r="AE7" s="13"/>
      <c r="AF7" s="13"/>
      <c r="AG7" s="13"/>
      <c r="AH7" s="13"/>
      <c r="AI7" s="3"/>
      <c r="AJ7" s="13"/>
      <c r="AK7" s="13"/>
      <c r="AL7" s="13"/>
      <c r="AM7" s="13"/>
    </row>
    <row r="8" spans="1:39" x14ac:dyDescent="0.25">
      <c r="A8" s="5"/>
      <c r="B8" s="5"/>
      <c r="C8" s="15">
        <f t="shared" si="1"/>
        <v>0.38871072980439519</v>
      </c>
      <c r="D8" s="15">
        <f t="shared" si="1"/>
        <v>0.45812336012660865</v>
      </c>
      <c r="E8" s="15">
        <f t="shared" si="1"/>
        <v>0.47200588619105133</v>
      </c>
      <c r="F8" s="15">
        <f t="shared" si="1"/>
        <v>0.45812336012660865</v>
      </c>
      <c r="G8" s="15">
        <f t="shared" si="1"/>
        <v>0.49977093831993669</v>
      </c>
      <c r="H8" s="15">
        <f t="shared" si="1"/>
        <v>0.48588841225549401</v>
      </c>
      <c r="I8" s="15">
        <f t="shared" si="1"/>
        <v>0.49977093831993669</v>
      </c>
      <c r="J8" s="15">
        <f t="shared" si="1"/>
        <v>0.54141851651326478</v>
      </c>
      <c r="K8" s="15">
        <f t="shared" si="1"/>
        <v>0.51365346438437942</v>
      </c>
      <c r="L8" s="15">
        <f t="shared" si="1"/>
        <v>0.54141851651326478</v>
      </c>
      <c r="M8" s="15">
        <f t="shared" si="1"/>
        <v>0.49977093831993669</v>
      </c>
      <c r="N8" s="15">
        <f t="shared" si="1"/>
        <v>0.45812336012660865</v>
      </c>
      <c r="O8" s="15">
        <f t="shared" si="1"/>
        <v>0.47200588619105133</v>
      </c>
      <c r="P8" s="15">
        <f t="shared" si="1"/>
        <v>0.47200588619105133</v>
      </c>
      <c r="Q8" s="15">
        <f t="shared" si="1"/>
        <v>0.45812336012660865</v>
      </c>
      <c r="R8" s="15">
        <f t="shared" si="1"/>
        <v>0.47200588619105133</v>
      </c>
      <c r="S8" s="15">
        <f t="shared" si="1"/>
        <v>0.44424083406216597</v>
      </c>
      <c r="T8" s="15">
        <f t="shared" si="1"/>
        <v>0.45812336012660865</v>
      </c>
      <c r="U8" s="15">
        <f t="shared" si="1"/>
        <v>0.44424083406216597</v>
      </c>
      <c r="V8" s="2">
        <f>SLOPE(C8:U8,C1:U1)</f>
        <v>-8.0053327424824233E-5</v>
      </c>
      <c r="W8" s="5"/>
      <c r="X8" s="5"/>
      <c r="Y8" s="5"/>
      <c r="Z8" s="5"/>
      <c r="AA8" s="5"/>
      <c r="AB8" s="5"/>
      <c r="AC8" s="6"/>
      <c r="AD8" s="5"/>
      <c r="AE8" s="5"/>
      <c r="AF8" s="5"/>
      <c r="AG8" s="5"/>
      <c r="AH8" s="5"/>
      <c r="AI8" s="6"/>
      <c r="AJ8" s="5"/>
      <c r="AK8" s="5"/>
      <c r="AL8" s="5"/>
      <c r="AM8" s="5"/>
    </row>
    <row r="9" spans="1:39" x14ac:dyDescent="0.25">
      <c r="A9" s="2"/>
      <c r="B9" s="2"/>
      <c r="C9" s="15">
        <f t="shared" si="1"/>
        <v>0.48588841225549401</v>
      </c>
      <c r="D9" s="15">
        <f t="shared" si="1"/>
        <v>0.94401177238210265</v>
      </c>
      <c r="E9" s="15">
        <f t="shared" si="1"/>
        <v>1.7353157580553358</v>
      </c>
      <c r="F9" s="15">
        <f t="shared" si="1"/>
        <v>2.596032374050782</v>
      </c>
      <c r="G9" s="15">
        <f t="shared" si="1"/>
        <v>3.5400441464328849</v>
      </c>
      <c r="H9" s="15">
        <f t="shared" si="1"/>
        <v>4.4840559188149873</v>
      </c>
      <c r="I9" s="15">
        <f t="shared" si="1"/>
        <v>5.4558327433259759</v>
      </c>
      <c r="J9" s="15">
        <f t="shared" si="1"/>
        <v>6.4137270417725212</v>
      </c>
      <c r="K9" s="15">
        <f t="shared" si="1"/>
        <v>7.3438562880901808</v>
      </c>
      <c r="L9" s="15">
        <f t="shared" si="1"/>
        <v>8.3156331126011693</v>
      </c>
      <c r="M9" s="15">
        <f t="shared" si="1"/>
        <v>9.1208196243388446</v>
      </c>
      <c r="N9" s="15">
        <f t="shared" si="1"/>
        <v>9.8982410839476351</v>
      </c>
      <c r="O9" s="15">
        <f t="shared" si="1"/>
        <v>10.620132439298654</v>
      </c>
      <c r="P9" s="15">
        <f t="shared" si="1"/>
        <v>11.355906320714118</v>
      </c>
      <c r="Q9" s="15">
        <f t="shared" si="1"/>
        <v>12.077797676065137</v>
      </c>
      <c r="R9" s="15">
        <f t="shared" si="1"/>
        <v>12.744158927158386</v>
      </c>
      <c r="S9" s="15">
        <f t="shared" si="1"/>
        <v>13.396637652187191</v>
      </c>
      <c r="T9" s="15">
        <f t="shared" si="1"/>
        <v>13.979703746893785</v>
      </c>
      <c r="U9" s="15">
        <f t="shared" si="1"/>
        <v>14.687712576180362</v>
      </c>
      <c r="V9" s="2">
        <f>SLOPE(C9:U9,C1:U1)</f>
        <v>0.15241536050455734</v>
      </c>
      <c r="W9" s="2"/>
      <c r="X9" s="13"/>
      <c r="Y9" s="2"/>
      <c r="Z9" s="2"/>
      <c r="AA9" s="2"/>
      <c r="AB9" s="2"/>
      <c r="AC9" s="7"/>
      <c r="AD9" s="2"/>
      <c r="AE9" s="13"/>
      <c r="AF9" s="2"/>
      <c r="AG9" s="2"/>
      <c r="AH9" s="2"/>
      <c r="AI9" s="7"/>
      <c r="AJ9" s="2"/>
      <c r="AK9" s="13"/>
      <c r="AL9" s="2"/>
      <c r="AM9" s="2"/>
    </row>
    <row r="10" spans="1:39" x14ac:dyDescent="0.25">
      <c r="A10" s="16" t="s">
        <v>9</v>
      </c>
      <c r="B10" s="9"/>
      <c r="C10" s="15">
        <f t="shared" si="1"/>
        <v>0.49977093831993669</v>
      </c>
      <c r="D10" s="15">
        <f t="shared" si="1"/>
        <v>0.97177682451098801</v>
      </c>
      <c r="E10" s="15">
        <f t="shared" si="1"/>
        <v>1.7214332319908929</v>
      </c>
      <c r="F10" s="15">
        <f t="shared" si="1"/>
        <v>2.6237974261796677</v>
      </c>
      <c r="G10" s="15">
        <f t="shared" si="1"/>
        <v>3.5678091985617701</v>
      </c>
      <c r="H10" s="15">
        <f t="shared" si="1"/>
        <v>4.5534685491372011</v>
      </c>
      <c r="I10" s="15">
        <f t="shared" si="1"/>
        <v>5.5252453736481888</v>
      </c>
      <c r="J10" s="15">
        <f t="shared" si="1"/>
        <v>6.4970221981591774</v>
      </c>
      <c r="K10" s="15">
        <f t="shared" si="1"/>
        <v>7.4410339705412794</v>
      </c>
      <c r="L10" s="15">
        <f t="shared" si="1"/>
        <v>8.4128107950522679</v>
      </c>
      <c r="M10" s="15">
        <f t="shared" si="1"/>
        <v>9.3290575153054842</v>
      </c>
      <c r="N10" s="15">
        <f t="shared" si="1"/>
        <v>10.009301292463176</v>
      </c>
      <c r="O10" s="15">
        <f t="shared" si="1"/>
        <v>10.800605278136409</v>
      </c>
      <c r="P10" s="15">
        <f t="shared" si="1"/>
        <v>11.494731581358543</v>
      </c>
      <c r="Q10" s="15">
        <f t="shared" si="1"/>
        <v>12.174975358516235</v>
      </c>
      <c r="R10" s="15">
        <f t="shared" si="1"/>
        <v>12.896866713867254</v>
      </c>
      <c r="S10" s="15">
        <f t="shared" si="1"/>
        <v>13.563227964960504</v>
      </c>
      <c r="T10" s="15">
        <f t="shared" si="1"/>
        <v>14.187941637860424</v>
      </c>
      <c r="U10" s="15">
        <f t="shared" si="1"/>
        <v>14.868185415018116</v>
      </c>
      <c r="V10" s="2">
        <f>SLOPE(C10:U10,C1:U1)</f>
        <v>0.15437655676017434</v>
      </c>
      <c r="W10" s="13"/>
      <c r="X10" s="13">
        <f t="shared" ref="X10" si="3">AVERAGE(V9:V11)</f>
        <v>0.15355705768383646</v>
      </c>
      <c r="Y10" s="13"/>
      <c r="Z10" s="13"/>
      <c r="AA10" s="13">
        <f>X10-X31</f>
        <v>0.15361476370957428</v>
      </c>
      <c r="AB10" s="13"/>
      <c r="AC10" s="3"/>
      <c r="AD10" s="13"/>
      <c r="AE10" s="13"/>
      <c r="AF10" s="13"/>
      <c r="AG10" s="13"/>
      <c r="AH10" s="13"/>
      <c r="AI10" s="3"/>
      <c r="AJ10" s="13"/>
      <c r="AK10" s="13"/>
      <c r="AL10" s="13"/>
      <c r="AM10" s="13"/>
    </row>
    <row r="11" spans="1:39" x14ac:dyDescent="0.25">
      <c r="A11" s="5"/>
      <c r="B11" s="5"/>
      <c r="C11" s="15">
        <f t="shared" si="1"/>
        <v>0.49977093831993669</v>
      </c>
      <c r="D11" s="15">
        <f t="shared" si="1"/>
        <v>0.97177682451098801</v>
      </c>
      <c r="E11" s="15">
        <f t="shared" si="1"/>
        <v>1.7075507059264503</v>
      </c>
      <c r="F11" s="15">
        <f t="shared" si="1"/>
        <v>2.5821498479863396</v>
      </c>
      <c r="G11" s="15">
        <f t="shared" si="1"/>
        <v>3.5539266724973277</v>
      </c>
      <c r="H11" s="15">
        <f t="shared" si="1"/>
        <v>4.511820970943873</v>
      </c>
      <c r="I11" s="15">
        <f t="shared" si="1"/>
        <v>5.5391278997126312</v>
      </c>
      <c r="J11" s="15">
        <f t="shared" si="1"/>
        <v>6.5247872502880622</v>
      </c>
      <c r="K11" s="15">
        <f t="shared" si="1"/>
        <v>7.427151444476837</v>
      </c>
      <c r="L11" s="15">
        <f t="shared" si="1"/>
        <v>8.3850457429233813</v>
      </c>
      <c r="M11" s="15">
        <f t="shared" si="1"/>
        <v>9.2735274110477146</v>
      </c>
      <c r="N11" s="15">
        <f t="shared" si="1"/>
        <v>10.009301292463176</v>
      </c>
      <c r="O11" s="15">
        <f t="shared" si="1"/>
        <v>10.758957699943082</v>
      </c>
      <c r="P11" s="15">
        <f t="shared" si="1"/>
        <v>11.466966529229659</v>
      </c>
      <c r="Q11" s="15">
        <f t="shared" si="1"/>
        <v>12.188857884580678</v>
      </c>
      <c r="R11" s="15">
        <f t="shared" si="1"/>
        <v>12.841336609609485</v>
      </c>
      <c r="S11" s="15">
        <f t="shared" si="1"/>
        <v>13.466050282509405</v>
      </c>
      <c r="T11" s="15">
        <f t="shared" si="1"/>
        <v>14.118529007538211</v>
      </c>
      <c r="U11" s="15">
        <f t="shared" si="1"/>
        <v>14.840420362889231</v>
      </c>
      <c r="V11" s="2">
        <f>SLOPE(C11:U11,C1:U1)</f>
        <v>0.15387925578677769</v>
      </c>
      <c r="W11" s="5"/>
      <c r="X11" s="5"/>
      <c r="Y11" s="5"/>
      <c r="Z11" s="5"/>
      <c r="AA11" s="5"/>
      <c r="AB11" s="5"/>
      <c r="AC11" s="6"/>
      <c r="AD11" s="5"/>
      <c r="AE11" s="5"/>
      <c r="AF11" s="5"/>
      <c r="AG11" s="5"/>
      <c r="AH11" s="5"/>
      <c r="AI11" s="6"/>
      <c r="AJ11" s="5"/>
      <c r="AK11" s="5"/>
      <c r="AL11" s="5"/>
      <c r="AM11" s="5"/>
    </row>
    <row r="12" spans="1:39" x14ac:dyDescent="0.25">
      <c r="A12" s="8"/>
      <c r="B12" s="8"/>
      <c r="C12" s="15">
        <f t="shared" si="1"/>
        <v>0.48588841225549401</v>
      </c>
      <c r="D12" s="15">
        <f t="shared" si="1"/>
        <v>1.1383671372843003</v>
      </c>
      <c r="E12" s="15">
        <f t="shared" si="1"/>
        <v>2.3739119570196991</v>
      </c>
      <c r="F12" s="15">
        <f t="shared" si="1"/>
        <v>3.9148723501728373</v>
      </c>
      <c r="G12" s="15">
        <f t="shared" si="1"/>
        <v>5.6224230560992874</v>
      </c>
      <c r="H12" s="15">
        <f t="shared" si="1"/>
        <v>7.3299737620257384</v>
      </c>
      <c r="I12" s="15">
        <f t="shared" si="1"/>
        <v>8.9542293115655323</v>
      </c>
      <c r="J12" s="15">
        <f t="shared" si="1"/>
        <v>10.689545069620868</v>
      </c>
      <c r="K12" s="15">
        <f t="shared" si="1"/>
        <v>12.341565671289548</v>
      </c>
      <c r="L12" s="15">
        <f t="shared" si="1"/>
        <v>13.868643538378244</v>
      </c>
      <c r="M12" s="15">
        <f t="shared" si="1"/>
        <v>15.340191301209169</v>
      </c>
      <c r="N12" s="15">
        <f t="shared" si="1"/>
        <v>16.645148751266781</v>
      </c>
      <c r="O12" s="15">
        <f t="shared" si="1"/>
        <v>17.866811044937737</v>
      </c>
      <c r="P12" s="15">
        <f t="shared" si="1"/>
        <v>18.963530604028708</v>
      </c>
      <c r="Q12" s="15">
        <f t="shared" si="1"/>
        <v>20.10189774131301</v>
      </c>
      <c r="R12" s="15">
        <f t="shared" si="1"/>
        <v>21.143087196146212</v>
      </c>
      <c r="S12" s="15">
        <f t="shared" si="1"/>
        <v>22.212041703108298</v>
      </c>
      <c r="T12" s="15">
        <f t="shared" si="1"/>
        <v>23.156053475490399</v>
      </c>
      <c r="U12" s="15">
        <f t="shared" si="1"/>
        <v>24.238890508516928</v>
      </c>
      <c r="V12" s="2">
        <f>SLOPE(C12:U12,C1:U1)</f>
        <v>0.25755471024681587</v>
      </c>
      <c r="W12" s="7"/>
      <c r="X12" s="13"/>
      <c r="Y12" s="7"/>
      <c r="Z12" s="7"/>
      <c r="AA12" s="7"/>
      <c r="AB12" s="7"/>
      <c r="AC12" s="7"/>
      <c r="AD12" s="7"/>
      <c r="AE12" s="13"/>
      <c r="AF12" s="7"/>
      <c r="AG12" s="7"/>
      <c r="AH12" s="7"/>
      <c r="AI12" s="7"/>
      <c r="AJ12" s="7"/>
      <c r="AK12" s="13"/>
      <c r="AL12" s="7"/>
      <c r="AM12" s="7"/>
    </row>
    <row r="13" spans="1:39" x14ac:dyDescent="0.25">
      <c r="A13" s="13" t="s">
        <v>4</v>
      </c>
      <c r="B13" s="9"/>
      <c r="C13" s="15">
        <f t="shared" si="1"/>
        <v>0.47200588619105133</v>
      </c>
      <c r="D13" s="15">
        <f t="shared" si="1"/>
        <v>1.0550719808976441</v>
      </c>
      <c r="E13" s="15">
        <f t="shared" si="1"/>
        <v>2.2489692224397153</v>
      </c>
      <c r="F13" s="15">
        <f t="shared" si="1"/>
        <v>3.7482820373995254</v>
      </c>
      <c r="G13" s="15">
        <f t="shared" si="1"/>
        <v>5.3586550608748764</v>
      </c>
      <c r="H13" s="15">
        <f t="shared" si="1"/>
        <v>6.9412630322213431</v>
      </c>
      <c r="I13" s="15">
        <f t="shared" si="1"/>
        <v>8.5655185817611379</v>
      </c>
      <c r="J13" s="15">
        <f t="shared" si="1"/>
        <v>10.203656657365373</v>
      </c>
      <c r="K13" s="15">
        <f t="shared" si="1"/>
        <v>11.689086946260741</v>
      </c>
      <c r="L13" s="15">
        <f t="shared" si="1"/>
        <v>13.188399761220552</v>
      </c>
      <c r="M13" s="15">
        <f t="shared" si="1"/>
        <v>14.548887315535934</v>
      </c>
      <c r="N13" s="15">
        <f t="shared" si="1"/>
        <v>15.756667083142448</v>
      </c>
      <c r="O13" s="15">
        <f t="shared" si="1"/>
        <v>16.964446850748963</v>
      </c>
      <c r="P13" s="15">
        <f t="shared" si="1"/>
        <v>18.061166409839934</v>
      </c>
      <c r="Q13" s="15">
        <f t="shared" si="1"/>
        <v>19.157885968930906</v>
      </c>
      <c r="R13" s="15">
        <f t="shared" si="1"/>
        <v>20.115780267377453</v>
      </c>
      <c r="S13" s="15">
        <f t="shared" si="1"/>
        <v>21.115322144017323</v>
      </c>
      <c r="T13" s="15">
        <f t="shared" si="1"/>
        <v>22.017686338206101</v>
      </c>
      <c r="U13" s="15">
        <f t="shared" si="1"/>
        <v>23.04499326697486</v>
      </c>
      <c r="V13" s="2">
        <f>SLOPE(C13:U13,C1:U1)</f>
        <v>0.24489217042841765</v>
      </c>
      <c r="W13" s="3"/>
      <c r="X13" s="13">
        <f t="shared" ref="X13" si="4">AVERAGE(V12:V14)</f>
        <v>0.24885719923892288</v>
      </c>
      <c r="Y13" s="3"/>
      <c r="Z13" s="3"/>
      <c r="AA13" s="3">
        <f>X13-X31</f>
        <v>0.2489149052646607</v>
      </c>
      <c r="AB13" s="3"/>
      <c r="AC13" s="3"/>
      <c r="AD13" s="3"/>
      <c r="AE13" s="13"/>
      <c r="AF13" s="3"/>
      <c r="AG13" s="3"/>
      <c r="AH13" s="3"/>
      <c r="AI13" s="3"/>
      <c r="AJ13" s="3"/>
      <c r="AK13" s="13"/>
      <c r="AL13" s="3"/>
      <c r="AM13" s="3"/>
    </row>
    <row r="14" spans="1:39" x14ac:dyDescent="0.25">
      <c r="A14" s="5"/>
      <c r="B14" s="10"/>
      <c r="C14" s="15">
        <f t="shared" si="1"/>
        <v>0.47200588619105133</v>
      </c>
      <c r="D14" s="15">
        <f t="shared" si="1"/>
        <v>1.0550719808976441</v>
      </c>
      <c r="E14" s="15">
        <f t="shared" si="1"/>
        <v>2.2489692224397153</v>
      </c>
      <c r="F14" s="15">
        <f t="shared" si="1"/>
        <v>3.7621645634639678</v>
      </c>
      <c r="G14" s="15">
        <f t="shared" si="1"/>
        <v>5.3586550608748764</v>
      </c>
      <c r="H14" s="15">
        <f t="shared" si="1"/>
        <v>6.9690280843502279</v>
      </c>
      <c r="I14" s="15">
        <f t="shared" si="1"/>
        <v>8.5794011078255803</v>
      </c>
      <c r="J14" s="15">
        <f t="shared" si="1"/>
        <v>10.203656657365373</v>
      </c>
      <c r="K14" s="15">
        <f t="shared" si="1"/>
        <v>11.619674315938529</v>
      </c>
      <c r="L14" s="15">
        <f t="shared" si="1"/>
        <v>13.146752183027223</v>
      </c>
      <c r="M14" s="15">
        <f t="shared" si="1"/>
        <v>14.493357211278164</v>
      </c>
      <c r="N14" s="15">
        <f t="shared" si="1"/>
        <v>15.728902031013563</v>
      </c>
      <c r="O14" s="15">
        <f t="shared" si="1"/>
        <v>16.881151694362305</v>
      </c>
      <c r="P14" s="15">
        <f t="shared" si="1"/>
        <v>17.950106201324392</v>
      </c>
      <c r="Q14" s="15">
        <f t="shared" si="1"/>
        <v>19.060708286479809</v>
      </c>
      <c r="R14" s="15">
        <f t="shared" si="1"/>
        <v>20.074132689184122</v>
      </c>
      <c r="S14" s="15">
        <f t="shared" si="1"/>
        <v>21.045909513695111</v>
      </c>
      <c r="T14" s="15">
        <f t="shared" si="1"/>
        <v>22.031568864270543</v>
      </c>
      <c r="U14" s="15">
        <f t="shared" si="1"/>
        <v>23.017228214845971</v>
      </c>
      <c r="V14" s="2">
        <f>SLOPE(C14:U14,C1:U1)</f>
        <v>0.24412471704153507</v>
      </c>
      <c r="W14" s="6"/>
      <c r="X14" s="5"/>
      <c r="Y14" s="6"/>
      <c r="Z14" s="6"/>
      <c r="AA14" s="6"/>
      <c r="AB14" s="6"/>
      <c r="AC14" s="6"/>
      <c r="AD14" s="6"/>
      <c r="AE14" s="5"/>
      <c r="AF14" s="6"/>
      <c r="AG14" s="6"/>
      <c r="AH14" s="6"/>
      <c r="AI14" s="6"/>
      <c r="AJ14" s="6"/>
      <c r="AK14" s="5"/>
      <c r="AL14" s="6"/>
      <c r="AM14" s="6"/>
    </row>
    <row r="15" spans="1:39" x14ac:dyDescent="0.25">
      <c r="A15" s="8"/>
      <c r="B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pans="1:39" x14ac:dyDescent="0.25">
      <c r="A16" s="13"/>
      <c r="B16" s="13"/>
      <c r="V16" s="2"/>
      <c r="W16" s="13"/>
      <c r="X16" s="13" t="e">
        <f>AVERAGE(V15:V17)</f>
        <v>#DIV/0!</v>
      </c>
      <c r="Y16" s="13"/>
      <c r="Z16" s="13"/>
      <c r="AA16" s="13" t="e">
        <f>X16-X31</f>
        <v>#DIV/0!</v>
      </c>
      <c r="AB16" s="13"/>
      <c r="AC16" s="3"/>
      <c r="AD16" s="13"/>
      <c r="AE16" s="13"/>
      <c r="AF16" s="13"/>
      <c r="AG16" s="3"/>
      <c r="AH16" s="13"/>
      <c r="AI16" s="3"/>
      <c r="AJ16" s="13"/>
      <c r="AK16" s="13"/>
      <c r="AL16" s="13"/>
      <c r="AM16" s="3"/>
    </row>
    <row r="17" spans="1:39" x14ac:dyDescent="0.25">
      <c r="A17" s="10"/>
      <c r="B17" s="5"/>
      <c r="V17" s="2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6"/>
      <c r="AH17" s="5"/>
      <c r="AI17" s="5"/>
      <c r="AJ17" s="5"/>
      <c r="AK17" s="5"/>
      <c r="AL17" s="5"/>
      <c r="AM17" s="6"/>
    </row>
    <row r="18" spans="1:39" x14ac:dyDescent="0.25">
      <c r="A18" s="2"/>
      <c r="B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</row>
    <row r="19" spans="1:39" x14ac:dyDescent="0.25">
      <c r="A19" s="13"/>
      <c r="B19" s="13"/>
      <c r="V19" s="2"/>
      <c r="W19" s="13"/>
      <c r="X19" s="13" t="e">
        <f>AVERAGE(V18:V20)</f>
        <v>#DIV/0!</v>
      </c>
      <c r="Y19" s="13"/>
      <c r="Z19" s="13"/>
      <c r="AA19" s="13" t="e">
        <f>X19-X31</f>
        <v>#DIV/0!</v>
      </c>
      <c r="AB19" s="13"/>
      <c r="AC19" s="3"/>
      <c r="AD19" s="13"/>
      <c r="AE19" s="13"/>
      <c r="AF19" s="13"/>
      <c r="AG19" s="13"/>
      <c r="AH19" s="13"/>
      <c r="AI19" s="3"/>
      <c r="AJ19" s="13"/>
      <c r="AK19" s="13"/>
      <c r="AL19" s="13"/>
      <c r="AM19" s="13"/>
    </row>
    <row r="20" spans="1:39" x14ac:dyDescent="0.25">
      <c r="A20" s="5"/>
      <c r="B20" s="5"/>
      <c r="V20" s="2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</row>
    <row r="21" spans="1:39" x14ac:dyDescent="0.25">
      <c r="A21" s="2"/>
      <c r="B21" s="13"/>
      <c r="V21" s="2"/>
      <c r="W21" s="13"/>
      <c r="X21" s="13"/>
      <c r="Y21" s="13"/>
      <c r="Z21" s="13"/>
      <c r="AA21" s="13"/>
      <c r="AB21" s="13"/>
      <c r="AC21" s="3"/>
      <c r="AD21" s="13"/>
      <c r="AE21" s="13"/>
      <c r="AF21" s="13"/>
      <c r="AG21" s="2"/>
      <c r="AH21" s="13"/>
      <c r="AI21" s="3"/>
      <c r="AJ21" s="13"/>
      <c r="AK21" s="13"/>
      <c r="AL21" s="13"/>
      <c r="AM21" s="2"/>
    </row>
    <row r="22" spans="1:39" x14ac:dyDescent="0.25">
      <c r="A22" s="13"/>
      <c r="B22" s="13"/>
      <c r="V22" s="2"/>
      <c r="W22" s="13"/>
      <c r="X22" s="13" t="e">
        <f t="shared" ref="X22" si="5">AVERAGE(V21:V23)</f>
        <v>#DIV/0!</v>
      </c>
      <c r="Y22" s="13"/>
      <c r="Z22" s="13"/>
      <c r="AA22" s="13" t="e">
        <f>X22-X31</f>
        <v>#DIV/0!</v>
      </c>
      <c r="AB22" s="13"/>
      <c r="AC22" s="3"/>
      <c r="AD22" s="13"/>
      <c r="AE22" s="13"/>
      <c r="AF22" s="13"/>
      <c r="AG22" s="13"/>
      <c r="AH22" s="13"/>
      <c r="AI22" s="3"/>
      <c r="AJ22" s="13"/>
      <c r="AK22" s="13"/>
      <c r="AL22" s="13"/>
      <c r="AM22" s="13"/>
    </row>
    <row r="23" spans="1:39" x14ac:dyDescent="0.25">
      <c r="A23" s="4"/>
      <c r="B23" s="5"/>
      <c r="V23" s="2"/>
      <c r="W23" s="5"/>
      <c r="X23" s="5"/>
      <c r="Y23" s="5"/>
      <c r="Z23" s="5"/>
      <c r="AA23" s="5"/>
      <c r="AB23" s="5"/>
      <c r="AC23" s="6"/>
      <c r="AD23" s="5"/>
      <c r="AE23" s="5"/>
      <c r="AF23" s="5"/>
      <c r="AG23" s="5"/>
      <c r="AH23" s="5"/>
      <c r="AI23" s="6"/>
      <c r="AJ23" s="5"/>
      <c r="AK23" s="5"/>
      <c r="AL23" s="5"/>
      <c r="AM23" s="5"/>
    </row>
    <row r="24" spans="1:39" x14ac:dyDescent="0.25">
      <c r="A24" s="13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13"/>
      <c r="AH24" s="2"/>
      <c r="AI24" s="2"/>
      <c r="AJ24" s="2"/>
      <c r="AK24" s="2"/>
      <c r="AL24" s="2"/>
      <c r="AM24" s="13"/>
    </row>
    <row r="25" spans="1:39" x14ac:dyDescent="0.25">
      <c r="A25" s="16"/>
      <c r="V25" s="2"/>
      <c r="W25" s="13"/>
      <c r="X25" s="13" t="e">
        <f>AVERAGE(V24:V26)</f>
        <v>#DIV/0!</v>
      </c>
      <c r="Y25" s="13"/>
      <c r="Z25" s="13"/>
      <c r="AA25" s="13" t="e">
        <f>X25-X31</f>
        <v>#DIV/0!</v>
      </c>
      <c r="AB25" s="13"/>
      <c r="AC25" s="3"/>
      <c r="AD25" s="13"/>
      <c r="AE25" s="13"/>
      <c r="AF25" s="13"/>
      <c r="AG25" s="13"/>
      <c r="AH25" s="13"/>
      <c r="AI25" s="3"/>
      <c r="AJ25" s="13"/>
      <c r="AK25" s="13"/>
      <c r="AL25" s="13"/>
      <c r="AM25" s="13"/>
    </row>
    <row r="26" spans="1:39" x14ac:dyDescent="0.25">
      <c r="A26" s="13"/>
      <c r="V26" s="2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</row>
    <row r="27" spans="1:39" x14ac:dyDescent="0.25">
      <c r="V27" s="2"/>
      <c r="AG27" s="2"/>
      <c r="AM27" s="2"/>
    </row>
    <row r="28" spans="1:39" x14ac:dyDescent="0.25">
      <c r="A28" s="17"/>
      <c r="V28" s="2"/>
      <c r="X28" s="13" t="e">
        <f>AVERAGE(V27:V29)</f>
        <v>#DIV/0!</v>
      </c>
      <c r="Y28" s="13"/>
      <c r="Z28" s="13"/>
      <c r="AA28" s="13" t="e">
        <f>X28-X31</f>
        <v>#DIV/0!</v>
      </c>
      <c r="AB28" s="13"/>
      <c r="AC28" s="3"/>
      <c r="AD28" s="13"/>
      <c r="AE28" s="13"/>
      <c r="AF28" s="13"/>
      <c r="AG28" s="13"/>
      <c r="AM28" s="13"/>
    </row>
    <row r="29" spans="1:39" x14ac:dyDescent="0.25">
      <c r="V29" s="2"/>
      <c r="AG29" s="5"/>
      <c r="AM29" s="5"/>
    </row>
    <row r="30" spans="1:39" x14ac:dyDescent="0.25">
      <c r="C30" s="15">
        <f t="shared" ref="C18:U31" si="6">C187/72.033</f>
        <v>0.47200588619105133</v>
      </c>
      <c r="D30" s="15">
        <f t="shared" si="6"/>
        <v>0.52753599044882205</v>
      </c>
      <c r="E30" s="15">
        <f t="shared" si="6"/>
        <v>0.54141851651326478</v>
      </c>
      <c r="F30" s="15">
        <f t="shared" si="6"/>
        <v>0.5553010425777074</v>
      </c>
      <c r="G30" s="15">
        <f t="shared" si="6"/>
        <v>0.56918356864215014</v>
      </c>
      <c r="H30" s="15">
        <f t="shared" si="6"/>
        <v>0.5553010425777074</v>
      </c>
      <c r="I30" s="15">
        <f t="shared" si="6"/>
        <v>0.56918356864215014</v>
      </c>
      <c r="J30" s="15">
        <f t="shared" si="6"/>
        <v>0.5969486207710355</v>
      </c>
      <c r="K30" s="15">
        <f t="shared" si="6"/>
        <v>0.58306609470659276</v>
      </c>
      <c r="L30" s="15">
        <f t="shared" si="6"/>
        <v>0.5553010425777074</v>
      </c>
      <c r="M30" s="15">
        <f t="shared" si="6"/>
        <v>0.56918356864215014</v>
      </c>
      <c r="N30" s="15">
        <f t="shared" si="6"/>
        <v>0.54141851651326478</v>
      </c>
      <c r="O30" s="15">
        <f t="shared" si="6"/>
        <v>0.52753599044882205</v>
      </c>
      <c r="P30" s="15">
        <f t="shared" si="6"/>
        <v>0.52753599044882205</v>
      </c>
      <c r="Q30" s="15">
        <f t="shared" si="6"/>
        <v>0.54141851651326478</v>
      </c>
      <c r="R30" s="15">
        <f t="shared" si="6"/>
        <v>0.51365346438437942</v>
      </c>
      <c r="S30" s="15">
        <f t="shared" si="6"/>
        <v>0.52753599044882205</v>
      </c>
      <c r="T30" s="15">
        <f t="shared" si="6"/>
        <v>0.54141851651326478</v>
      </c>
      <c r="U30" s="15">
        <f t="shared" si="6"/>
        <v>0.5553010425777074</v>
      </c>
      <c r="V30" s="2">
        <f>SLOPE(C30:U30,C1:U1)</f>
        <v>-2.3155921155940911E-5</v>
      </c>
      <c r="X30" s="13"/>
    </row>
    <row r="31" spans="1:39" x14ac:dyDescent="0.25">
      <c r="A31" s="15" t="s">
        <v>5</v>
      </c>
      <c r="C31" s="15">
        <f t="shared" si="6"/>
        <v>0.33318062554662448</v>
      </c>
      <c r="D31" s="15">
        <f t="shared" si="6"/>
        <v>0.37482820373995251</v>
      </c>
      <c r="E31" s="15">
        <f t="shared" si="6"/>
        <v>0.43035830799772323</v>
      </c>
      <c r="F31" s="15">
        <f t="shared" si="6"/>
        <v>0.41647578193328055</v>
      </c>
      <c r="G31" s="15">
        <f t="shared" si="6"/>
        <v>0.43035830799772323</v>
      </c>
      <c r="H31" s="15">
        <f t="shared" si="6"/>
        <v>0.43035830799772323</v>
      </c>
      <c r="I31" s="15">
        <f t="shared" si="6"/>
        <v>0.44424083406216597</v>
      </c>
      <c r="J31" s="15">
        <f t="shared" si="6"/>
        <v>0.44424083406216597</v>
      </c>
      <c r="K31" s="15">
        <f t="shared" ref="K31:U31" si="7">K188/72.033</f>
        <v>0.43035830799772323</v>
      </c>
      <c r="L31" s="15">
        <f t="shared" si="7"/>
        <v>0.44424083406216597</v>
      </c>
      <c r="M31" s="15">
        <f t="shared" si="7"/>
        <v>0.44424083406216597</v>
      </c>
      <c r="N31" s="15">
        <f t="shared" si="7"/>
        <v>0.40259325586883787</v>
      </c>
      <c r="O31" s="15">
        <f t="shared" si="7"/>
        <v>0.38871072980439519</v>
      </c>
      <c r="P31" s="15">
        <f t="shared" si="7"/>
        <v>0.38871072980439519</v>
      </c>
      <c r="Q31" s="15">
        <f t="shared" si="7"/>
        <v>0.40259325586883787</v>
      </c>
      <c r="R31" s="15">
        <f t="shared" si="7"/>
        <v>0.40259325586883787</v>
      </c>
      <c r="S31" s="15">
        <f t="shared" si="7"/>
        <v>0.40259325586883787</v>
      </c>
      <c r="T31" s="15">
        <f t="shared" si="7"/>
        <v>0.40259325586883787</v>
      </c>
      <c r="U31" s="15">
        <f t="shared" si="7"/>
        <v>0.40259325586883787</v>
      </c>
      <c r="V31" s="2">
        <f>SLOPE(C31:U31,C1:U1)</f>
        <v>-2.1171127914003216E-5</v>
      </c>
      <c r="X31" s="13">
        <f>AVERAGE(V30:V32)</f>
        <v>-5.7706025737820999E-5</v>
      </c>
    </row>
    <row r="32" spans="1:39" x14ac:dyDescent="0.25">
      <c r="C32" s="15">
        <f t="shared" ref="C32:U32" si="8">C189/72.033</f>
        <v>0.47200588619105133</v>
      </c>
      <c r="D32" s="15">
        <f t="shared" si="8"/>
        <v>0.51365346438437942</v>
      </c>
      <c r="E32" s="15">
        <f t="shared" si="8"/>
        <v>0.54141851651326478</v>
      </c>
      <c r="F32" s="15">
        <f t="shared" si="8"/>
        <v>0.56918356864215014</v>
      </c>
      <c r="G32" s="15">
        <f t="shared" si="8"/>
        <v>0.5553010425777074</v>
      </c>
      <c r="H32" s="15">
        <f t="shared" si="8"/>
        <v>0.5553010425777074</v>
      </c>
      <c r="I32" s="15">
        <f t="shared" si="8"/>
        <v>0.56918356864215014</v>
      </c>
      <c r="J32" s="15">
        <f t="shared" si="8"/>
        <v>0.56918356864215014</v>
      </c>
      <c r="K32" s="15">
        <f t="shared" si="8"/>
        <v>0.56918356864215014</v>
      </c>
      <c r="L32" s="15">
        <f t="shared" si="8"/>
        <v>0.56918356864215014</v>
      </c>
      <c r="M32" s="15">
        <f t="shared" si="8"/>
        <v>0.5553010425777074</v>
      </c>
      <c r="N32" s="15">
        <f t="shared" si="8"/>
        <v>0.52753599044882205</v>
      </c>
      <c r="O32" s="15">
        <f t="shared" si="8"/>
        <v>0.52753599044882205</v>
      </c>
      <c r="P32" s="15">
        <f t="shared" si="8"/>
        <v>0.54141851651326478</v>
      </c>
      <c r="Q32" s="15">
        <f t="shared" si="8"/>
        <v>0.52753599044882205</v>
      </c>
      <c r="R32" s="15">
        <f t="shared" si="8"/>
        <v>0.51365346438437942</v>
      </c>
      <c r="S32" s="15">
        <f t="shared" si="8"/>
        <v>0.51365346438437942</v>
      </c>
      <c r="T32" s="15">
        <f t="shared" si="8"/>
        <v>0.51365346438437942</v>
      </c>
      <c r="U32" s="15">
        <f t="shared" si="8"/>
        <v>0.54141851651326478</v>
      </c>
      <c r="V32" s="2">
        <f>SLOPE(C32:U32,C1:U1)</f>
        <v>-1.2879102814351888E-4</v>
      </c>
      <c r="W32" s="11"/>
    </row>
    <row r="33" spans="1:35" x14ac:dyDescent="0.25">
      <c r="V33" s="2"/>
    </row>
    <row r="34" spans="1:35" ht="15" customHeight="1" x14ac:dyDescent="0.25"/>
    <row r="35" spans="1:35" x14ac:dyDescent="0.25">
      <c r="K35" s="13"/>
    </row>
    <row r="36" spans="1:35" x14ac:dyDescent="0.25">
      <c r="K36" s="13"/>
    </row>
    <row r="37" spans="1:35" x14ac:dyDescent="0.25">
      <c r="K37" s="13"/>
    </row>
    <row r="38" spans="1:35" x14ac:dyDescent="0.25">
      <c r="K38" s="13"/>
    </row>
    <row r="44" spans="1:35" x14ac:dyDescent="0.25">
      <c r="A44" s="28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</row>
    <row r="45" spans="1:35" x14ac:dyDescent="0.25">
      <c r="A45" s="28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</row>
    <row r="46" spans="1:35" x14ac:dyDescent="0.25">
      <c r="A46" s="28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</row>
    <row r="47" spans="1:35" x14ac:dyDescent="0.25">
      <c r="A47" s="28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</row>
    <row r="48" spans="1:35" x14ac:dyDescent="0.25">
      <c r="A48" s="28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</row>
    <row r="49" spans="1:41" x14ac:dyDescent="0.25">
      <c r="A49" s="28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</row>
    <row r="50" spans="1:41" x14ac:dyDescent="0.25">
      <c r="A50" s="28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</row>
    <row r="51" spans="1:41" x14ac:dyDescent="0.25">
      <c r="A51" s="28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</row>
    <row r="52" spans="1:41" x14ac:dyDescent="0.25">
      <c r="A52" s="28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</row>
    <row r="53" spans="1:41" x14ac:dyDescent="0.25">
      <c r="A53" s="28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</row>
    <row r="54" spans="1:41" x14ac:dyDescent="0.25">
      <c r="A54" s="28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</row>
    <row r="55" spans="1:41" ht="18.75" x14ac:dyDescent="0.3">
      <c r="A55" s="14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</row>
    <row r="56" spans="1:41" x14ac:dyDescent="0.25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</row>
    <row r="57" spans="1:41" x14ac:dyDescent="0.25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</row>
    <row r="58" spans="1:41" x14ac:dyDescent="0.25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3"/>
      <c r="AD58" s="13"/>
      <c r="AE58" s="13"/>
      <c r="AF58" s="13"/>
      <c r="AG58" s="13"/>
      <c r="AH58" s="13"/>
      <c r="AI58" s="3"/>
      <c r="AJ58" s="13"/>
      <c r="AK58" s="13"/>
      <c r="AL58" s="13"/>
      <c r="AM58" s="13"/>
      <c r="AN58" s="13"/>
      <c r="AO58" s="13"/>
    </row>
    <row r="59" spans="1:41" x14ac:dyDescent="0.25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</row>
    <row r="60" spans="1:41" x14ac:dyDescent="0.25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</row>
    <row r="61" spans="1:41" x14ac:dyDescent="0.25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3"/>
      <c r="AD61" s="13"/>
      <c r="AE61" s="13"/>
      <c r="AF61" s="13"/>
      <c r="AG61" s="13"/>
      <c r="AH61" s="13"/>
      <c r="AI61" s="3"/>
      <c r="AJ61" s="13"/>
      <c r="AK61" s="13"/>
      <c r="AL61" s="13"/>
      <c r="AM61" s="13"/>
    </row>
    <row r="62" spans="1:41" x14ac:dyDescent="0.25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3"/>
      <c r="AD62" s="13"/>
      <c r="AE62" s="13"/>
      <c r="AF62" s="13"/>
      <c r="AG62" s="13"/>
      <c r="AH62" s="13"/>
      <c r="AI62" s="3"/>
      <c r="AJ62" s="13"/>
      <c r="AK62" s="13"/>
      <c r="AL62" s="13"/>
      <c r="AM62" s="13"/>
    </row>
    <row r="63" spans="1:41" x14ac:dyDescent="0.25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3"/>
      <c r="AD63" s="13"/>
      <c r="AE63" s="13"/>
      <c r="AF63" s="13"/>
      <c r="AG63" s="13"/>
      <c r="AH63" s="13"/>
      <c r="AI63" s="3"/>
      <c r="AJ63" s="13"/>
      <c r="AK63" s="13"/>
      <c r="AL63" s="13"/>
      <c r="AM63" s="13"/>
    </row>
    <row r="64" spans="1:41" x14ac:dyDescent="0.25">
      <c r="A64" s="16"/>
      <c r="B64" s="9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13"/>
      <c r="AC64" s="3"/>
      <c r="AD64" s="13"/>
      <c r="AE64" s="13"/>
      <c r="AF64" s="13"/>
      <c r="AG64" s="13"/>
      <c r="AH64" s="13"/>
      <c r="AI64" s="3"/>
      <c r="AJ64" s="13"/>
      <c r="AK64" s="13"/>
      <c r="AL64" s="13"/>
      <c r="AM64" s="13"/>
    </row>
    <row r="65" spans="1:39" x14ac:dyDescent="0.25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3"/>
      <c r="AD65" s="13"/>
      <c r="AE65" s="13"/>
      <c r="AF65" s="13"/>
      <c r="AG65" s="13"/>
      <c r="AH65" s="13"/>
      <c r="AI65" s="3"/>
      <c r="AJ65" s="13"/>
      <c r="AK65" s="13"/>
      <c r="AL65" s="13"/>
      <c r="AM65" s="13"/>
    </row>
    <row r="66" spans="1:39" x14ac:dyDescent="0.25">
      <c r="A66" s="9"/>
      <c r="B66" s="9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3"/>
      <c r="X66" s="13"/>
      <c r="Y66" s="3"/>
      <c r="Z66" s="3"/>
      <c r="AA66" s="3"/>
      <c r="AB66" s="3"/>
      <c r="AC66" s="3"/>
      <c r="AD66" s="3"/>
      <c r="AE66" s="13"/>
      <c r="AF66" s="3"/>
      <c r="AG66" s="3"/>
      <c r="AH66" s="3"/>
      <c r="AI66" s="3"/>
      <c r="AJ66" s="3"/>
      <c r="AK66" s="13"/>
      <c r="AL66" s="3"/>
      <c r="AM66" s="3"/>
    </row>
    <row r="67" spans="1:39" x14ac:dyDescent="0.25">
      <c r="A67" s="13"/>
      <c r="B67" s="9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3"/>
      <c r="X67" s="13"/>
      <c r="Y67" s="3"/>
      <c r="Z67" s="3"/>
      <c r="AA67" s="3"/>
      <c r="AB67" s="3"/>
      <c r="AC67" s="3"/>
      <c r="AD67" s="3"/>
      <c r="AE67" s="13"/>
      <c r="AF67" s="3"/>
      <c r="AG67" s="3"/>
      <c r="AH67" s="3"/>
      <c r="AI67" s="3"/>
      <c r="AJ67" s="3"/>
      <c r="AK67" s="13"/>
      <c r="AL67" s="3"/>
      <c r="AM67" s="3"/>
    </row>
    <row r="68" spans="1:39" x14ac:dyDescent="0.25">
      <c r="A68" s="13"/>
      <c r="B68" s="9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3"/>
      <c r="X68" s="13"/>
      <c r="Y68" s="3"/>
      <c r="Z68" s="3"/>
      <c r="AA68" s="3"/>
      <c r="AB68" s="3"/>
      <c r="AC68" s="3"/>
      <c r="AD68" s="3"/>
      <c r="AE68" s="13"/>
      <c r="AF68" s="3"/>
      <c r="AG68" s="3"/>
      <c r="AH68" s="3"/>
      <c r="AI68" s="3"/>
      <c r="AJ68" s="3"/>
      <c r="AK68" s="13"/>
      <c r="AL68" s="3"/>
      <c r="AM68" s="3"/>
    </row>
    <row r="69" spans="1:39" x14ac:dyDescent="0.25">
      <c r="A69" s="9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</row>
    <row r="70" spans="1:39" x14ac:dyDescent="0.25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3"/>
      <c r="AD70" s="13"/>
      <c r="AE70" s="13"/>
      <c r="AF70" s="13"/>
      <c r="AG70" s="3"/>
      <c r="AH70" s="13"/>
      <c r="AI70" s="3"/>
      <c r="AJ70" s="13"/>
      <c r="AK70" s="13"/>
      <c r="AL70" s="13"/>
      <c r="AM70" s="3"/>
    </row>
    <row r="71" spans="1:39" x14ac:dyDescent="0.25">
      <c r="A71" s="9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3"/>
      <c r="AH71" s="13"/>
      <c r="AI71" s="13"/>
      <c r="AJ71" s="13"/>
      <c r="AK71" s="13"/>
      <c r="AL71" s="13"/>
      <c r="AM71" s="3"/>
    </row>
    <row r="72" spans="1:39" x14ac:dyDescent="0.25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</row>
    <row r="73" spans="1:39" x14ac:dyDescent="0.25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3"/>
      <c r="AD73" s="13"/>
      <c r="AE73" s="13"/>
      <c r="AF73" s="13"/>
      <c r="AG73" s="13"/>
      <c r="AH73" s="13"/>
      <c r="AI73" s="3"/>
      <c r="AJ73" s="13"/>
      <c r="AK73" s="13"/>
      <c r="AL73" s="13"/>
      <c r="AM73" s="13"/>
    </row>
    <row r="74" spans="1:39" x14ac:dyDescent="0.25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</row>
    <row r="75" spans="1:39" x14ac:dyDescent="0.25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3"/>
      <c r="AD75" s="13"/>
      <c r="AE75" s="13"/>
      <c r="AF75" s="13"/>
      <c r="AG75" s="13"/>
      <c r="AH75" s="13"/>
      <c r="AI75" s="3"/>
      <c r="AJ75" s="13"/>
      <c r="AK75" s="13"/>
      <c r="AL75" s="13"/>
      <c r="AM75" s="13"/>
    </row>
    <row r="76" spans="1:39" x14ac:dyDescent="0.25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3"/>
      <c r="AD76" s="13"/>
      <c r="AE76" s="13"/>
      <c r="AF76" s="13"/>
      <c r="AG76" s="13"/>
      <c r="AH76" s="13"/>
      <c r="AI76" s="3"/>
      <c r="AJ76" s="13"/>
      <c r="AK76" s="13"/>
      <c r="AL76" s="13"/>
      <c r="AM76" s="13"/>
    </row>
    <row r="77" spans="1:39" x14ac:dyDescent="0.25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3"/>
      <c r="AD77" s="13"/>
      <c r="AE77" s="13"/>
      <c r="AF77" s="13"/>
      <c r="AG77" s="13"/>
      <c r="AH77" s="13"/>
      <c r="AI77" s="3"/>
      <c r="AJ77" s="13"/>
      <c r="AK77" s="13"/>
      <c r="AL77" s="13"/>
      <c r="AM77" s="13"/>
    </row>
    <row r="78" spans="1:39" x14ac:dyDescent="0.25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</row>
    <row r="79" spans="1:39" x14ac:dyDescent="0.25">
      <c r="A79" s="16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3"/>
      <c r="AD79" s="13"/>
      <c r="AE79" s="13"/>
      <c r="AF79" s="13"/>
      <c r="AG79" s="13"/>
      <c r="AH79" s="13"/>
      <c r="AI79" s="3"/>
      <c r="AJ79" s="13"/>
      <c r="AK79" s="13"/>
      <c r="AL79" s="13"/>
      <c r="AM79" s="13"/>
    </row>
    <row r="80" spans="1:39" x14ac:dyDescent="0.25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</row>
    <row r="81" spans="1:39" x14ac:dyDescent="0.25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</row>
    <row r="82" spans="1:39" x14ac:dyDescent="0.25">
      <c r="A82" s="16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3"/>
      <c r="AD82" s="13"/>
      <c r="AE82" s="13"/>
      <c r="AF82" s="13"/>
      <c r="AG82" s="13"/>
      <c r="AH82" s="13"/>
      <c r="AI82" s="13"/>
      <c r="AJ82" s="13"/>
      <c r="AK82" s="13"/>
      <c r="AL82" s="13"/>
      <c r="AM82" s="13"/>
    </row>
    <row r="83" spans="1:39" x14ac:dyDescent="0.25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/>
    </row>
    <row r="84" spans="1:39" x14ac:dyDescent="0.25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</row>
    <row r="85" spans="1:39" x14ac:dyDescent="0.25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</row>
    <row r="86" spans="1:39" x14ac:dyDescent="0.25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1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</row>
    <row r="87" spans="1:39" x14ac:dyDescent="0.25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</row>
    <row r="88" spans="1:39" x14ac:dyDescent="0.25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</row>
    <row r="89" spans="1:39" x14ac:dyDescent="0.25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</row>
    <row r="90" spans="1:39" x14ac:dyDescent="0.25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</row>
    <row r="91" spans="1:39" x14ac:dyDescent="0.25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</row>
    <row r="92" spans="1:39" x14ac:dyDescent="0.25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</row>
    <row r="93" spans="1:39" x14ac:dyDescent="0.25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</row>
    <row r="94" spans="1:39" x14ac:dyDescent="0.25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</row>
    <row r="95" spans="1:39" x14ac:dyDescent="0.25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</row>
    <row r="128" spans="2:23" x14ac:dyDescent="0.25"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</row>
    <row r="129" spans="2:23" x14ac:dyDescent="0.25"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</row>
    <row r="130" spans="2:23" x14ac:dyDescent="0.25"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</row>
    <row r="131" spans="2:23" x14ac:dyDescent="0.25"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</row>
    <row r="132" spans="2:23" x14ac:dyDescent="0.25"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</row>
    <row r="133" spans="2:23" x14ac:dyDescent="0.25"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</row>
    <row r="134" spans="2:23" x14ac:dyDescent="0.25"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</row>
    <row r="135" spans="2:23" x14ac:dyDescent="0.25"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</row>
    <row r="136" spans="2:23" x14ac:dyDescent="0.25"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</row>
    <row r="137" spans="2:23" x14ac:dyDescent="0.25"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</row>
    <row r="138" spans="2:23" x14ac:dyDescent="0.25"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</row>
    <row r="139" spans="2:23" x14ac:dyDescent="0.25"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</row>
    <row r="140" spans="2:23" x14ac:dyDescent="0.25"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</row>
    <row r="141" spans="2:23" x14ac:dyDescent="0.25"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</row>
    <row r="142" spans="2:23" x14ac:dyDescent="0.25"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</row>
    <row r="143" spans="2:23" x14ac:dyDescent="0.25"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</row>
    <row r="144" spans="2:23" x14ac:dyDescent="0.25"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</row>
    <row r="145" spans="2:23" x14ac:dyDescent="0.25"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</row>
    <row r="146" spans="2:23" x14ac:dyDescent="0.25"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</row>
    <row r="147" spans="2:23" x14ac:dyDescent="0.25"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</row>
    <row r="148" spans="2:23" x14ac:dyDescent="0.25"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</row>
    <row r="149" spans="2:23" x14ac:dyDescent="0.25"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</row>
    <row r="150" spans="2:23" x14ac:dyDescent="0.25"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</row>
    <row r="151" spans="2:23" x14ac:dyDescent="0.25"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</row>
    <row r="152" spans="2:23" x14ac:dyDescent="0.25"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</row>
    <row r="153" spans="2:23" x14ac:dyDescent="0.25"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</row>
    <row r="154" spans="2:23" x14ac:dyDescent="0.25"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</row>
    <row r="155" spans="2:23" x14ac:dyDescent="0.25"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</row>
    <row r="156" spans="2:23" x14ac:dyDescent="0.25"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</row>
    <row r="157" spans="2:23" x14ac:dyDescent="0.25"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</row>
    <row r="158" spans="2:23" x14ac:dyDescent="0.25"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</row>
    <row r="159" spans="2:23" x14ac:dyDescent="0.25"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</row>
    <row r="160" spans="2:23" x14ac:dyDescent="0.25">
      <c r="B160" s="15" t="s">
        <v>6</v>
      </c>
      <c r="C160" s="15">
        <v>31</v>
      </c>
      <c r="D160" s="15">
        <v>34</v>
      </c>
      <c r="E160" s="15">
        <v>36</v>
      </c>
      <c r="F160" s="15">
        <v>36</v>
      </c>
      <c r="G160" s="15">
        <v>36</v>
      </c>
      <c r="H160" s="15">
        <v>36</v>
      </c>
      <c r="I160" s="15">
        <v>36</v>
      </c>
      <c r="J160" s="15">
        <v>37</v>
      </c>
      <c r="K160" s="15">
        <v>39</v>
      </c>
      <c r="L160" s="15">
        <v>38</v>
      </c>
      <c r="M160" s="15">
        <v>37</v>
      </c>
      <c r="N160" s="15">
        <v>34</v>
      </c>
      <c r="O160" s="15">
        <v>36</v>
      </c>
      <c r="P160" s="15">
        <v>35</v>
      </c>
      <c r="Q160" s="15">
        <v>34</v>
      </c>
      <c r="R160" s="15">
        <v>36</v>
      </c>
      <c r="S160" s="15">
        <v>34</v>
      </c>
      <c r="T160" s="15">
        <v>33</v>
      </c>
      <c r="U160" s="15">
        <v>34</v>
      </c>
      <c r="V160" s="15">
        <v>36</v>
      </c>
      <c r="W160" s="15">
        <v>34</v>
      </c>
    </row>
    <row r="161" spans="3:23" x14ac:dyDescent="0.25">
      <c r="C161" s="15">
        <v>31</v>
      </c>
      <c r="D161" s="15">
        <v>31</v>
      </c>
      <c r="E161" s="15">
        <v>36</v>
      </c>
      <c r="F161" s="15">
        <v>35</v>
      </c>
      <c r="G161" s="15">
        <v>36</v>
      </c>
      <c r="H161" s="15">
        <v>38</v>
      </c>
      <c r="I161" s="15">
        <v>36</v>
      </c>
      <c r="J161" s="15">
        <v>36</v>
      </c>
      <c r="K161" s="15">
        <v>38</v>
      </c>
      <c r="L161" s="15">
        <v>37</v>
      </c>
      <c r="M161" s="15">
        <v>36</v>
      </c>
      <c r="N161" s="15">
        <v>34</v>
      </c>
      <c r="O161" s="15">
        <v>33</v>
      </c>
      <c r="P161" s="15">
        <v>36</v>
      </c>
      <c r="Q161" s="15">
        <v>34</v>
      </c>
      <c r="R161" s="15">
        <v>35</v>
      </c>
      <c r="S161" s="15">
        <v>33</v>
      </c>
      <c r="T161" s="15">
        <v>31</v>
      </c>
      <c r="U161" s="15">
        <v>35</v>
      </c>
      <c r="V161" s="15">
        <v>36</v>
      </c>
      <c r="W161" s="15">
        <v>34</v>
      </c>
    </row>
    <row r="162" spans="3:23" x14ac:dyDescent="0.25">
      <c r="C162" s="15">
        <v>28</v>
      </c>
      <c r="D162" s="15">
        <v>30</v>
      </c>
      <c r="E162" s="15">
        <v>31</v>
      </c>
      <c r="F162" s="15">
        <v>34</v>
      </c>
      <c r="G162" s="15">
        <v>34</v>
      </c>
      <c r="H162" s="15">
        <v>35</v>
      </c>
      <c r="I162" s="15">
        <v>37</v>
      </c>
      <c r="J162" s="15">
        <v>35</v>
      </c>
      <c r="K162" s="15">
        <v>37</v>
      </c>
      <c r="L162" s="15">
        <v>36</v>
      </c>
      <c r="M162" s="15">
        <v>39</v>
      </c>
      <c r="N162" s="15">
        <v>34</v>
      </c>
      <c r="O162" s="15">
        <v>32</v>
      </c>
      <c r="P162" s="15">
        <v>32</v>
      </c>
      <c r="Q162" s="15">
        <v>33</v>
      </c>
      <c r="R162" s="15">
        <v>33</v>
      </c>
      <c r="S162" s="15">
        <v>32</v>
      </c>
      <c r="T162" s="15">
        <v>31</v>
      </c>
      <c r="U162" s="15">
        <v>32</v>
      </c>
      <c r="V162" s="15">
        <v>33</v>
      </c>
      <c r="W162" s="15">
        <v>32</v>
      </c>
    </row>
    <row r="163" spans="3:23" x14ac:dyDescent="0.25">
      <c r="C163" s="15">
        <v>30</v>
      </c>
      <c r="D163" s="15">
        <v>35</v>
      </c>
      <c r="E163" s="15">
        <v>35</v>
      </c>
      <c r="F163" s="15">
        <v>36</v>
      </c>
      <c r="G163" s="15">
        <v>37</v>
      </c>
      <c r="H163" s="15">
        <v>38</v>
      </c>
      <c r="I163" s="15">
        <v>38</v>
      </c>
      <c r="J163" s="15">
        <v>39</v>
      </c>
      <c r="K163" s="15">
        <v>36</v>
      </c>
      <c r="L163" s="15">
        <v>39</v>
      </c>
      <c r="M163" s="15">
        <v>39</v>
      </c>
      <c r="N163" s="15">
        <v>36</v>
      </c>
      <c r="O163" s="15">
        <v>35</v>
      </c>
      <c r="P163" s="15">
        <v>34</v>
      </c>
      <c r="Q163" s="15">
        <v>34</v>
      </c>
      <c r="R163" s="15">
        <v>35</v>
      </c>
      <c r="S163" s="15">
        <v>34</v>
      </c>
      <c r="T163" s="15">
        <v>35</v>
      </c>
      <c r="U163" s="15">
        <v>36</v>
      </c>
      <c r="V163" s="15">
        <v>34</v>
      </c>
      <c r="W163" s="15">
        <v>34</v>
      </c>
    </row>
    <row r="164" spans="3:23" x14ac:dyDescent="0.25">
      <c r="C164" s="15">
        <v>29</v>
      </c>
      <c r="D164" s="15">
        <v>32</v>
      </c>
      <c r="E164" s="15">
        <v>35</v>
      </c>
      <c r="F164" s="15">
        <v>36</v>
      </c>
      <c r="G164" s="15">
        <v>36</v>
      </c>
      <c r="H164" s="15">
        <v>36</v>
      </c>
      <c r="I164" s="15">
        <v>36</v>
      </c>
      <c r="J164" s="15">
        <v>38</v>
      </c>
      <c r="K164" s="15">
        <v>38</v>
      </c>
      <c r="L164" s="15">
        <v>38</v>
      </c>
      <c r="M164" s="15">
        <v>40</v>
      </c>
      <c r="N164" s="15">
        <v>33</v>
      </c>
      <c r="O164" s="15">
        <v>34</v>
      </c>
      <c r="P164" s="15">
        <v>34</v>
      </c>
      <c r="Q164" s="15">
        <v>34</v>
      </c>
      <c r="R164" s="15">
        <v>34</v>
      </c>
      <c r="S164" s="15">
        <v>34</v>
      </c>
      <c r="T164" s="15">
        <v>33</v>
      </c>
      <c r="U164" s="15">
        <v>34</v>
      </c>
      <c r="V164" s="15">
        <v>33</v>
      </c>
      <c r="W164" s="15">
        <v>35</v>
      </c>
    </row>
    <row r="165" spans="3:23" x14ac:dyDescent="0.25">
      <c r="C165" s="15">
        <v>28</v>
      </c>
      <c r="D165" s="15">
        <v>33</v>
      </c>
      <c r="E165" s="15">
        <v>34</v>
      </c>
      <c r="F165" s="15">
        <v>33</v>
      </c>
      <c r="G165" s="15">
        <v>36</v>
      </c>
      <c r="H165" s="15">
        <v>35</v>
      </c>
      <c r="I165" s="15">
        <v>36</v>
      </c>
      <c r="J165" s="15">
        <v>39</v>
      </c>
      <c r="K165" s="15">
        <v>37</v>
      </c>
      <c r="L165" s="15">
        <v>39</v>
      </c>
      <c r="M165" s="15">
        <v>36</v>
      </c>
      <c r="N165" s="15">
        <v>33</v>
      </c>
      <c r="O165" s="15">
        <v>34</v>
      </c>
      <c r="P165" s="15">
        <v>34</v>
      </c>
      <c r="Q165" s="15">
        <v>33</v>
      </c>
      <c r="R165" s="15">
        <v>34</v>
      </c>
      <c r="S165" s="15">
        <v>32</v>
      </c>
      <c r="T165" s="15">
        <v>33</v>
      </c>
      <c r="U165" s="15">
        <v>32</v>
      </c>
      <c r="V165" s="15">
        <v>33</v>
      </c>
      <c r="W165" s="15">
        <v>31</v>
      </c>
    </row>
    <row r="166" spans="3:23" x14ac:dyDescent="0.25">
      <c r="C166" s="15">
        <v>35</v>
      </c>
      <c r="D166" s="15">
        <v>68</v>
      </c>
      <c r="E166" s="15">
        <v>125</v>
      </c>
      <c r="F166" s="15">
        <v>187</v>
      </c>
      <c r="G166" s="15">
        <v>255</v>
      </c>
      <c r="H166" s="15">
        <v>323</v>
      </c>
      <c r="I166" s="15">
        <v>393</v>
      </c>
      <c r="J166" s="15">
        <v>462</v>
      </c>
      <c r="K166" s="15">
        <v>529</v>
      </c>
      <c r="L166" s="15">
        <v>599</v>
      </c>
      <c r="M166" s="15">
        <v>657</v>
      </c>
      <c r="N166" s="15">
        <v>713</v>
      </c>
      <c r="O166" s="15">
        <v>765</v>
      </c>
      <c r="P166" s="15">
        <v>818</v>
      </c>
      <c r="Q166" s="15">
        <v>870</v>
      </c>
      <c r="R166" s="15">
        <v>918</v>
      </c>
      <c r="S166" s="15">
        <v>965</v>
      </c>
      <c r="T166" s="15">
        <v>1007</v>
      </c>
      <c r="U166" s="15">
        <v>1058</v>
      </c>
      <c r="V166" s="15">
        <v>1105</v>
      </c>
      <c r="W166" s="15">
        <v>1145</v>
      </c>
    </row>
    <row r="167" spans="3:23" x14ac:dyDescent="0.25">
      <c r="C167" s="15">
        <v>36</v>
      </c>
      <c r="D167" s="15">
        <v>70</v>
      </c>
      <c r="E167" s="15">
        <v>124</v>
      </c>
      <c r="F167" s="15">
        <v>189</v>
      </c>
      <c r="G167" s="15">
        <v>257</v>
      </c>
      <c r="H167" s="15">
        <v>328</v>
      </c>
      <c r="I167" s="15">
        <v>398</v>
      </c>
      <c r="J167" s="15">
        <v>468</v>
      </c>
      <c r="K167" s="15">
        <v>536</v>
      </c>
      <c r="L167" s="15">
        <v>606</v>
      </c>
      <c r="M167" s="15">
        <v>672</v>
      </c>
      <c r="N167" s="15">
        <v>721</v>
      </c>
      <c r="O167" s="15">
        <v>778</v>
      </c>
      <c r="P167" s="15">
        <v>828</v>
      </c>
      <c r="Q167" s="15">
        <v>877</v>
      </c>
      <c r="R167" s="15">
        <v>929</v>
      </c>
      <c r="S167" s="15">
        <v>977</v>
      </c>
      <c r="T167" s="15">
        <v>1022</v>
      </c>
      <c r="U167" s="15">
        <v>1071</v>
      </c>
      <c r="V167" s="15">
        <v>1114</v>
      </c>
      <c r="W167" s="15">
        <v>1161</v>
      </c>
    </row>
    <row r="168" spans="3:23" x14ac:dyDescent="0.25">
      <c r="C168" s="15">
        <v>36</v>
      </c>
      <c r="D168" s="15">
        <v>70</v>
      </c>
      <c r="E168" s="15">
        <v>123</v>
      </c>
      <c r="F168" s="15">
        <v>186</v>
      </c>
      <c r="G168" s="15">
        <v>256</v>
      </c>
      <c r="H168" s="15">
        <v>325</v>
      </c>
      <c r="I168" s="15">
        <v>399</v>
      </c>
      <c r="J168" s="15">
        <v>470</v>
      </c>
      <c r="K168" s="15">
        <v>535</v>
      </c>
      <c r="L168" s="15">
        <v>604</v>
      </c>
      <c r="M168" s="15">
        <v>668</v>
      </c>
      <c r="N168" s="15">
        <v>721</v>
      </c>
      <c r="O168" s="15">
        <v>775</v>
      </c>
      <c r="P168" s="15">
        <v>826</v>
      </c>
      <c r="Q168" s="15">
        <v>878</v>
      </c>
      <c r="R168" s="15">
        <v>925</v>
      </c>
      <c r="S168" s="15">
        <v>970</v>
      </c>
      <c r="T168" s="15">
        <v>1017</v>
      </c>
      <c r="U168" s="15">
        <v>1069</v>
      </c>
      <c r="V168" s="15">
        <v>1108</v>
      </c>
      <c r="W168" s="15">
        <v>1154</v>
      </c>
    </row>
    <row r="169" spans="3:23" x14ac:dyDescent="0.25">
      <c r="C169" s="15">
        <v>35</v>
      </c>
      <c r="D169" s="15">
        <v>82</v>
      </c>
      <c r="E169" s="15">
        <v>171</v>
      </c>
      <c r="F169" s="15">
        <v>282</v>
      </c>
      <c r="G169" s="15">
        <v>405</v>
      </c>
      <c r="H169" s="15">
        <v>528</v>
      </c>
      <c r="I169" s="15">
        <v>645</v>
      </c>
      <c r="J169" s="15">
        <v>770</v>
      </c>
      <c r="K169" s="15">
        <v>889</v>
      </c>
      <c r="L169" s="15">
        <v>999</v>
      </c>
      <c r="M169" s="15">
        <v>1105</v>
      </c>
      <c r="N169" s="15">
        <v>1199</v>
      </c>
      <c r="O169" s="15">
        <v>1287</v>
      </c>
      <c r="P169" s="15">
        <v>1366</v>
      </c>
      <c r="Q169" s="15">
        <v>1448</v>
      </c>
      <c r="R169" s="15">
        <v>1523</v>
      </c>
      <c r="S169" s="15">
        <v>1600</v>
      </c>
      <c r="T169" s="15">
        <v>1668</v>
      </c>
      <c r="U169" s="15">
        <v>1746</v>
      </c>
      <c r="V169" s="15">
        <v>1814</v>
      </c>
      <c r="W169" s="15">
        <v>1875</v>
      </c>
    </row>
    <row r="170" spans="3:23" x14ac:dyDescent="0.25">
      <c r="C170" s="15">
        <v>34</v>
      </c>
      <c r="D170" s="15">
        <v>76</v>
      </c>
      <c r="E170" s="15">
        <v>162</v>
      </c>
      <c r="F170" s="15">
        <v>270</v>
      </c>
      <c r="G170" s="15">
        <v>386</v>
      </c>
      <c r="H170" s="15">
        <v>500</v>
      </c>
      <c r="I170" s="15">
        <v>617</v>
      </c>
      <c r="J170" s="15">
        <v>735</v>
      </c>
      <c r="K170" s="15">
        <v>842</v>
      </c>
      <c r="L170" s="15">
        <v>950</v>
      </c>
      <c r="M170" s="15">
        <v>1048</v>
      </c>
      <c r="N170" s="15">
        <v>1135</v>
      </c>
      <c r="O170" s="15">
        <v>1222</v>
      </c>
      <c r="P170" s="15">
        <v>1301</v>
      </c>
      <c r="Q170" s="15">
        <v>1380</v>
      </c>
      <c r="R170" s="15">
        <v>1449</v>
      </c>
      <c r="S170" s="15">
        <v>1521</v>
      </c>
      <c r="T170" s="15">
        <v>1586</v>
      </c>
      <c r="U170" s="15">
        <v>1660</v>
      </c>
      <c r="V170" s="15">
        <v>1726</v>
      </c>
      <c r="W170" s="15">
        <v>1789</v>
      </c>
    </row>
    <row r="171" spans="3:23" x14ac:dyDescent="0.25">
      <c r="C171" s="15">
        <v>34</v>
      </c>
      <c r="D171" s="15">
        <v>76</v>
      </c>
      <c r="E171" s="15">
        <v>162</v>
      </c>
      <c r="F171" s="15">
        <v>271</v>
      </c>
      <c r="G171" s="15">
        <v>386</v>
      </c>
      <c r="H171" s="15">
        <v>502</v>
      </c>
      <c r="I171" s="15">
        <v>618</v>
      </c>
      <c r="J171" s="15">
        <v>735</v>
      </c>
      <c r="K171" s="15">
        <v>837</v>
      </c>
      <c r="L171" s="15">
        <v>947</v>
      </c>
      <c r="M171" s="15">
        <v>1044</v>
      </c>
      <c r="N171" s="15">
        <v>1133</v>
      </c>
      <c r="O171" s="15">
        <v>1216</v>
      </c>
      <c r="P171" s="15">
        <v>1293</v>
      </c>
      <c r="Q171" s="15">
        <v>1373</v>
      </c>
      <c r="R171" s="15">
        <v>1446</v>
      </c>
      <c r="S171" s="15">
        <v>1516</v>
      </c>
      <c r="T171" s="15">
        <v>1587</v>
      </c>
      <c r="U171" s="15">
        <v>1658</v>
      </c>
      <c r="V171" s="15">
        <v>1721</v>
      </c>
      <c r="W171" s="15">
        <v>1787</v>
      </c>
    </row>
    <row r="187" spans="3:23" x14ac:dyDescent="0.25">
      <c r="C187" s="15">
        <v>34</v>
      </c>
      <c r="D187" s="15">
        <v>38</v>
      </c>
      <c r="E187" s="15">
        <v>39</v>
      </c>
      <c r="F187" s="15">
        <v>40</v>
      </c>
      <c r="G187" s="15">
        <v>41</v>
      </c>
      <c r="H187" s="15">
        <v>40</v>
      </c>
      <c r="I187" s="15">
        <v>41</v>
      </c>
      <c r="J187" s="15">
        <v>43</v>
      </c>
      <c r="K187" s="15">
        <v>42</v>
      </c>
      <c r="L187" s="15">
        <v>40</v>
      </c>
      <c r="M187" s="15">
        <v>41</v>
      </c>
      <c r="N187" s="15">
        <v>39</v>
      </c>
      <c r="O187" s="15">
        <v>38</v>
      </c>
      <c r="P187" s="15">
        <v>38</v>
      </c>
      <c r="Q187" s="15">
        <v>39</v>
      </c>
      <c r="R187" s="15">
        <v>37</v>
      </c>
      <c r="S187" s="15">
        <v>38</v>
      </c>
      <c r="T187" s="15">
        <v>39</v>
      </c>
      <c r="U187" s="15">
        <v>40</v>
      </c>
      <c r="V187" s="15">
        <v>39</v>
      </c>
      <c r="W187" s="15">
        <v>37</v>
      </c>
    </row>
    <row r="188" spans="3:23" x14ac:dyDescent="0.25">
      <c r="C188" s="15">
        <v>24</v>
      </c>
      <c r="D188" s="15">
        <v>27</v>
      </c>
      <c r="E188" s="15">
        <v>31</v>
      </c>
      <c r="F188" s="15">
        <v>30</v>
      </c>
      <c r="G188" s="15">
        <v>31</v>
      </c>
      <c r="H188" s="15">
        <v>31</v>
      </c>
      <c r="I188" s="15">
        <v>32</v>
      </c>
      <c r="J188" s="15">
        <v>32</v>
      </c>
      <c r="K188" s="15">
        <v>31</v>
      </c>
      <c r="L188" s="15">
        <v>32</v>
      </c>
      <c r="M188" s="15">
        <v>32</v>
      </c>
      <c r="N188" s="15">
        <v>29</v>
      </c>
      <c r="O188" s="15">
        <v>28</v>
      </c>
      <c r="P188" s="15">
        <v>28</v>
      </c>
      <c r="Q188" s="15">
        <v>29</v>
      </c>
      <c r="R188" s="15">
        <v>29</v>
      </c>
      <c r="S188" s="15">
        <v>29</v>
      </c>
      <c r="T188" s="15">
        <v>29</v>
      </c>
      <c r="U188" s="15">
        <v>29</v>
      </c>
      <c r="V188" s="15">
        <v>29</v>
      </c>
      <c r="W188" s="15">
        <v>28</v>
      </c>
    </row>
    <row r="189" spans="3:23" x14ac:dyDescent="0.25">
      <c r="C189" s="15">
        <v>34</v>
      </c>
      <c r="D189" s="15">
        <v>37</v>
      </c>
      <c r="E189" s="15">
        <v>39</v>
      </c>
      <c r="F189" s="15">
        <v>41</v>
      </c>
      <c r="G189" s="15">
        <v>40</v>
      </c>
      <c r="H189" s="15">
        <v>40</v>
      </c>
      <c r="I189" s="15">
        <v>41</v>
      </c>
      <c r="J189" s="15">
        <v>41</v>
      </c>
      <c r="K189" s="15">
        <v>41</v>
      </c>
      <c r="L189" s="15">
        <v>41</v>
      </c>
      <c r="M189" s="15">
        <v>40</v>
      </c>
      <c r="N189" s="15">
        <v>38</v>
      </c>
      <c r="O189" s="15">
        <v>38</v>
      </c>
      <c r="P189" s="15">
        <v>39</v>
      </c>
      <c r="Q189" s="15">
        <v>38</v>
      </c>
      <c r="R189" s="15">
        <v>37</v>
      </c>
      <c r="S189" s="15">
        <v>37</v>
      </c>
      <c r="T189" s="15">
        <v>37</v>
      </c>
      <c r="U189" s="15">
        <v>39</v>
      </c>
      <c r="V189" s="15">
        <v>37</v>
      </c>
      <c r="W189" s="15">
        <v>3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22"/>
  <sheetViews>
    <sheetView topLeftCell="M1" workbookViewId="0">
      <selection activeCell="S33" sqref="S33"/>
    </sheetView>
  </sheetViews>
  <sheetFormatPr baseColWidth="10" defaultRowHeight="15" x14ac:dyDescent="0.25"/>
  <cols>
    <col min="1" max="1" width="33" style="15" customWidth="1"/>
    <col min="2" max="29" width="11.42578125" style="15"/>
    <col min="30" max="30" width="12" style="15" bestFit="1" customWidth="1"/>
    <col min="31" max="16384" width="11.42578125" style="15"/>
  </cols>
  <sheetData>
    <row r="1" spans="1:39" ht="18.75" x14ac:dyDescent="0.3">
      <c r="A1" s="14" t="s">
        <v>6</v>
      </c>
      <c r="B1" s="13" t="s">
        <v>20</v>
      </c>
      <c r="C1" s="15">
        <v>0</v>
      </c>
      <c r="D1" s="15">
        <v>5</v>
      </c>
      <c r="E1" s="15">
        <v>10</v>
      </c>
      <c r="F1" s="15">
        <v>15</v>
      </c>
      <c r="G1" s="15">
        <v>20</v>
      </c>
      <c r="H1" s="15">
        <v>25</v>
      </c>
      <c r="I1" s="15">
        <v>30</v>
      </c>
      <c r="J1" s="15">
        <v>35</v>
      </c>
      <c r="K1" s="15">
        <v>40</v>
      </c>
      <c r="L1" s="15">
        <v>45</v>
      </c>
      <c r="M1" s="15">
        <v>50</v>
      </c>
      <c r="N1" s="15">
        <v>60</v>
      </c>
      <c r="O1" s="15">
        <v>65</v>
      </c>
      <c r="P1" s="15">
        <v>70</v>
      </c>
      <c r="Q1" s="15">
        <v>75</v>
      </c>
      <c r="R1" s="15">
        <v>80</v>
      </c>
      <c r="S1" s="15">
        <v>85</v>
      </c>
      <c r="T1" s="15">
        <v>90</v>
      </c>
      <c r="U1" s="15">
        <v>95</v>
      </c>
      <c r="V1" s="15" t="s">
        <v>0</v>
      </c>
      <c r="X1" s="15" t="s">
        <v>38</v>
      </c>
      <c r="AA1" s="15" t="s">
        <v>39</v>
      </c>
    </row>
    <row r="2" spans="1:39" x14ac:dyDescent="0.25">
      <c r="A2" s="27" t="s">
        <v>35</v>
      </c>
      <c r="B2" s="15" t="s">
        <v>36</v>
      </c>
    </row>
    <row r="3" spans="1:39" ht="15" customHeight="1" x14ac:dyDescent="0.25">
      <c r="A3" s="2"/>
      <c r="B3" s="2"/>
      <c r="C3" s="15">
        <f>C160/72.033</f>
        <v>0.47200588619105133</v>
      </c>
      <c r="D3" s="15">
        <f t="shared" ref="D3:U3" si="0">D160/72.033</f>
        <v>0.52753599044882205</v>
      </c>
      <c r="E3" s="15">
        <f t="shared" si="0"/>
        <v>0.54141851651326478</v>
      </c>
      <c r="F3" s="15">
        <f t="shared" si="0"/>
        <v>0.5553010425777074</v>
      </c>
      <c r="G3" s="15">
        <f t="shared" si="0"/>
        <v>0.56918356864215014</v>
      </c>
      <c r="H3" s="15">
        <f t="shared" si="0"/>
        <v>0.5553010425777074</v>
      </c>
      <c r="I3" s="15">
        <f t="shared" si="0"/>
        <v>0.56918356864215014</v>
      </c>
      <c r="J3" s="15">
        <f t="shared" si="0"/>
        <v>0.5969486207710355</v>
      </c>
      <c r="K3" s="15">
        <f t="shared" si="0"/>
        <v>0.58306609470659276</v>
      </c>
      <c r="L3" s="15">
        <f t="shared" si="0"/>
        <v>0.5553010425777074</v>
      </c>
      <c r="M3" s="15">
        <f t="shared" si="0"/>
        <v>0.56918356864215014</v>
      </c>
      <c r="N3" s="15">
        <f t="shared" si="0"/>
        <v>0.54141851651326478</v>
      </c>
      <c r="O3" s="15">
        <f t="shared" si="0"/>
        <v>0.52753599044882205</v>
      </c>
      <c r="P3" s="15">
        <f t="shared" si="0"/>
        <v>0.52753599044882205</v>
      </c>
      <c r="Q3" s="15">
        <f t="shared" si="0"/>
        <v>0.54141851651326478</v>
      </c>
      <c r="R3" s="15">
        <f t="shared" si="0"/>
        <v>0.51365346438437942</v>
      </c>
      <c r="S3" s="15">
        <f t="shared" si="0"/>
        <v>0.52753599044882205</v>
      </c>
      <c r="T3" s="15">
        <f t="shared" si="0"/>
        <v>0.54141851651326478</v>
      </c>
      <c r="U3" s="15">
        <f t="shared" si="0"/>
        <v>0.5553010425777074</v>
      </c>
      <c r="V3" s="2">
        <f>SLOPE(C3:U3,C1:U1)</f>
        <v>-2.3155921155940911E-5</v>
      </c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1:39" x14ac:dyDescent="0.25">
      <c r="A4" s="13" t="s">
        <v>7</v>
      </c>
      <c r="B4" s="13"/>
      <c r="C4" s="15">
        <f t="shared" ref="C4:U17" si="1">C161/72.033</f>
        <v>0.33318062554662448</v>
      </c>
      <c r="D4" s="15">
        <f t="shared" si="1"/>
        <v>0.37482820373995251</v>
      </c>
      <c r="E4" s="15">
        <f t="shared" si="1"/>
        <v>0.43035830799772323</v>
      </c>
      <c r="F4" s="15">
        <f t="shared" si="1"/>
        <v>0.41647578193328055</v>
      </c>
      <c r="G4" s="15">
        <f t="shared" si="1"/>
        <v>0.43035830799772323</v>
      </c>
      <c r="H4" s="15">
        <f t="shared" si="1"/>
        <v>0.43035830799772323</v>
      </c>
      <c r="I4" s="15">
        <f t="shared" si="1"/>
        <v>0.44424083406216597</v>
      </c>
      <c r="J4" s="15">
        <f t="shared" si="1"/>
        <v>0.44424083406216597</v>
      </c>
      <c r="K4" s="15">
        <f t="shared" si="1"/>
        <v>0.43035830799772323</v>
      </c>
      <c r="L4" s="15">
        <f t="shared" si="1"/>
        <v>0.44424083406216597</v>
      </c>
      <c r="M4" s="15">
        <f t="shared" si="1"/>
        <v>0.44424083406216597</v>
      </c>
      <c r="N4" s="15">
        <f t="shared" si="1"/>
        <v>0.40259325586883787</v>
      </c>
      <c r="O4" s="15">
        <f t="shared" si="1"/>
        <v>0.38871072980439519</v>
      </c>
      <c r="P4" s="15">
        <f t="shared" si="1"/>
        <v>0.38871072980439519</v>
      </c>
      <c r="Q4" s="15">
        <f t="shared" si="1"/>
        <v>0.40259325586883787</v>
      </c>
      <c r="R4" s="15">
        <f t="shared" si="1"/>
        <v>0.40259325586883787</v>
      </c>
      <c r="S4" s="15">
        <f t="shared" si="1"/>
        <v>0.40259325586883787</v>
      </c>
      <c r="T4" s="15">
        <f t="shared" si="1"/>
        <v>0.40259325586883787</v>
      </c>
      <c r="U4" s="15">
        <f t="shared" si="1"/>
        <v>0.40259325586883787</v>
      </c>
      <c r="V4" s="2">
        <f>SLOPE(C4:U4,C1:U1)</f>
        <v>-2.1171127914003216E-5</v>
      </c>
      <c r="W4" s="13"/>
      <c r="X4" s="13">
        <f>AVERAGE(V3:V5)</f>
        <v>-5.7706025737820999E-5</v>
      </c>
      <c r="Y4" s="13"/>
      <c r="Z4" s="13"/>
      <c r="AA4" s="13">
        <f>X4-X31</f>
        <v>-5.7706025737820999E-5</v>
      </c>
      <c r="AB4" s="13"/>
      <c r="AC4" s="3"/>
      <c r="AD4" s="13"/>
      <c r="AE4" s="13"/>
      <c r="AF4" s="13"/>
      <c r="AG4" s="13"/>
      <c r="AH4" s="13"/>
      <c r="AI4" s="3"/>
      <c r="AJ4" s="13"/>
      <c r="AK4" s="13"/>
      <c r="AL4" s="13"/>
      <c r="AM4" s="13"/>
    </row>
    <row r="5" spans="1:39" x14ac:dyDescent="0.25">
      <c r="A5" s="5"/>
      <c r="B5" s="5"/>
      <c r="C5" s="15">
        <f t="shared" si="1"/>
        <v>0.47200588619105133</v>
      </c>
      <c r="D5" s="15">
        <f t="shared" si="1"/>
        <v>0.51365346438437942</v>
      </c>
      <c r="E5" s="15">
        <f t="shared" si="1"/>
        <v>0.54141851651326478</v>
      </c>
      <c r="F5" s="15">
        <f t="shared" si="1"/>
        <v>0.56918356864215014</v>
      </c>
      <c r="G5" s="15">
        <f t="shared" si="1"/>
        <v>0.5553010425777074</v>
      </c>
      <c r="H5" s="15">
        <f t="shared" si="1"/>
        <v>0.5553010425777074</v>
      </c>
      <c r="I5" s="15">
        <f t="shared" si="1"/>
        <v>0.56918356864215014</v>
      </c>
      <c r="J5" s="15">
        <f t="shared" si="1"/>
        <v>0.56918356864215014</v>
      </c>
      <c r="K5" s="15">
        <f t="shared" si="1"/>
        <v>0.56918356864215014</v>
      </c>
      <c r="L5" s="15">
        <f t="shared" si="1"/>
        <v>0.56918356864215014</v>
      </c>
      <c r="M5" s="15">
        <f t="shared" si="1"/>
        <v>0.5553010425777074</v>
      </c>
      <c r="N5" s="15">
        <f t="shared" si="1"/>
        <v>0.52753599044882205</v>
      </c>
      <c r="O5" s="15">
        <f t="shared" si="1"/>
        <v>0.52753599044882205</v>
      </c>
      <c r="P5" s="15">
        <f t="shared" si="1"/>
        <v>0.54141851651326478</v>
      </c>
      <c r="Q5" s="15">
        <f t="shared" si="1"/>
        <v>0.52753599044882205</v>
      </c>
      <c r="R5" s="15">
        <f t="shared" si="1"/>
        <v>0.51365346438437942</v>
      </c>
      <c r="S5" s="15">
        <f t="shared" si="1"/>
        <v>0.51365346438437942</v>
      </c>
      <c r="T5" s="15">
        <f t="shared" si="1"/>
        <v>0.51365346438437942</v>
      </c>
      <c r="U5" s="15">
        <f t="shared" si="1"/>
        <v>0.54141851651326478</v>
      </c>
      <c r="V5" s="2">
        <f>SLOPE(C5:U5,C1:U1)</f>
        <v>-1.2879102814351888E-4</v>
      </c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</row>
    <row r="6" spans="1:39" x14ac:dyDescent="0.25">
      <c r="A6" s="2"/>
      <c r="B6" s="2"/>
      <c r="C6" s="15">
        <f t="shared" si="1"/>
        <v>0.47200588619105133</v>
      </c>
      <c r="D6" s="15">
        <f t="shared" si="1"/>
        <v>0.47200588619105133</v>
      </c>
      <c r="E6" s="15">
        <f t="shared" si="1"/>
        <v>0.54141851651326478</v>
      </c>
      <c r="F6" s="15">
        <f t="shared" si="1"/>
        <v>0.58306609470659276</v>
      </c>
      <c r="G6" s="15">
        <f t="shared" si="1"/>
        <v>0.5553010425777074</v>
      </c>
      <c r="H6" s="15">
        <f t="shared" si="1"/>
        <v>0.5553010425777074</v>
      </c>
      <c r="I6" s="15">
        <f t="shared" si="1"/>
        <v>0.56918356864215014</v>
      </c>
      <c r="J6" s="15">
        <f t="shared" si="1"/>
        <v>0.56918356864215014</v>
      </c>
      <c r="K6" s="15">
        <f t="shared" si="1"/>
        <v>0.58306609470659276</v>
      </c>
      <c r="L6" s="15">
        <f t="shared" si="1"/>
        <v>0.58306609470659276</v>
      </c>
      <c r="M6" s="15">
        <f t="shared" si="1"/>
        <v>0.5969486207710355</v>
      </c>
      <c r="N6" s="15">
        <f t="shared" si="1"/>
        <v>0.54141851651326478</v>
      </c>
      <c r="O6" s="15">
        <f t="shared" si="1"/>
        <v>0.54141851651326478</v>
      </c>
      <c r="P6" s="15">
        <f t="shared" si="1"/>
        <v>0.54141851651326478</v>
      </c>
      <c r="Q6" s="15">
        <f t="shared" si="1"/>
        <v>0.54141851651326478</v>
      </c>
      <c r="R6" s="15">
        <f t="shared" si="1"/>
        <v>0.5553010425777074</v>
      </c>
      <c r="S6" s="15">
        <f t="shared" si="1"/>
        <v>0.54141851651326478</v>
      </c>
      <c r="T6" s="15">
        <f t="shared" si="1"/>
        <v>0.54141851651326478</v>
      </c>
      <c r="U6" s="15">
        <f t="shared" si="1"/>
        <v>0.52753599044882205</v>
      </c>
      <c r="V6" s="2">
        <f>SLOPE(C6:U6,C1:U1)</f>
        <v>1.7686713111490153E-4</v>
      </c>
      <c r="W6" s="2"/>
      <c r="X6" s="13"/>
      <c r="Y6" s="2"/>
      <c r="Z6" s="2"/>
      <c r="AA6" s="2"/>
      <c r="AB6" s="2"/>
      <c r="AC6" s="2"/>
      <c r="AD6" s="2"/>
      <c r="AE6" s="13"/>
      <c r="AF6" s="2"/>
      <c r="AG6" s="2"/>
      <c r="AH6" s="2"/>
      <c r="AI6" s="2"/>
      <c r="AJ6" s="2"/>
      <c r="AK6" s="13"/>
      <c r="AL6" s="2"/>
      <c r="AM6" s="2"/>
    </row>
    <row r="7" spans="1:39" x14ac:dyDescent="0.25">
      <c r="A7" s="13" t="s">
        <v>8</v>
      </c>
      <c r="B7" s="13"/>
      <c r="C7" s="15">
        <f t="shared" si="1"/>
        <v>0.45812336012660865</v>
      </c>
      <c r="D7" s="15">
        <f t="shared" si="1"/>
        <v>0.49977093831993669</v>
      </c>
      <c r="E7" s="15">
        <f t="shared" si="1"/>
        <v>0.5553010425777074</v>
      </c>
      <c r="F7" s="15">
        <f t="shared" si="1"/>
        <v>0.5553010425777074</v>
      </c>
      <c r="G7" s="15">
        <f t="shared" si="1"/>
        <v>0.5553010425777074</v>
      </c>
      <c r="H7" s="15">
        <f t="shared" si="1"/>
        <v>0.56918356864215014</v>
      </c>
      <c r="I7" s="15">
        <f t="shared" si="1"/>
        <v>0.5553010425777074</v>
      </c>
      <c r="J7" s="15">
        <f t="shared" si="1"/>
        <v>0.58306609470659276</v>
      </c>
      <c r="K7" s="15">
        <f t="shared" si="1"/>
        <v>0.58306609470659276</v>
      </c>
      <c r="L7" s="15">
        <f t="shared" si="1"/>
        <v>0.58306609470659276</v>
      </c>
      <c r="M7" s="15">
        <f t="shared" si="1"/>
        <v>0.56918356864215014</v>
      </c>
      <c r="N7" s="15">
        <f t="shared" si="1"/>
        <v>0.5553010425777074</v>
      </c>
      <c r="O7" s="15">
        <f t="shared" si="1"/>
        <v>0.54141851651326478</v>
      </c>
      <c r="P7" s="15">
        <f t="shared" si="1"/>
        <v>0.54141851651326478</v>
      </c>
      <c r="Q7" s="15">
        <f t="shared" si="1"/>
        <v>0.54141851651326478</v>
      </c>
      <c r="R7" s="15">
        <f t="shared" si="1"/>
        <v>0.52753599044882205</v>
      </c>
      <c r="S7" s="15">
        <f t="shared" si="1"/>
        <v>0.52753599044882205</v>
      </c>
      <c r="T7" s="15">
        <f t="shared" si="1"/>
        <v>0.54141851651326478</v>
      </c>
      <c r="U7" s="15">
        <f t="shared" si="1"/>
        <v>0.52753599044882205</v>
      </c>
      <c r="V7" s="2">
        <f>SLOPE(C7:U7,C1:U1)</f>
        <v>7.3216817369261032E-5</v>
      </c>
      <c r="W7" s="13"/>
      <c r="X7" s="13">
        <f t="shared" ref="X7" si="2">AVERAGE(V6:V8)</f>
        <v>5.131058084713279E-5</v>
      </c>
      <c r="Y7" s="13"/>
      <c r="Z7" s="13"/>
      <c r="AA7" s="13">
        <f>X7-X31</f>
        <v>5.131058084713279E-5</v>
      </c>
      <c r="AB7" s="13"/>
      <c r="AC7" s="3"/>
      <c r="AD7" s="13"/>
      <c r="AE7" s="13"/>
      <c r="AF7" s="13"/>
      <c r="AG7" s="13"/>
      <c r="AH7" s="13"/>
      <c r="AI7" s="3"/>
      <c r="AJ7" s="13"/>
      <c r="AK7" s="13"/>
      <c r="AL7" s="13"/>
      <c r="AM7" s="13"/>
    </row>
    <row r="8" spans="1:39" x14ac:dyDescent="0.25">
      <c r="A8" s="5"/>
      <c r="B8" s="5"/>
      <c r="C8" s="15">
        <f t="shared" si="1"/>
        <v>0.45812336012660865</v>
      </c>
      <c r="D8" s="15">
        <f t="shared" si="1"/>
        <v>0.48588841225549401</v>
      </c>
      <c r="E8" s="15">
        <f t="shared" si="1"/>
        <v>0.54141851651326478</v>
      </c>
      <c r="F8" s="15">
        <f t="shared" si="1"/>
        <v>0.54141851651326478</v>
      </c>
      <c r="G8" s="15">
        <f t="shared" si="1"/>
        <v>0.5553010425777074</v>
      </c>
      <c r="H8" s="15">
        <f t="shared" si="1"/>
        <v>0.56918356864215014</v>
      </c>
      <c r="I8" s="15">
        <f t="shared" si="1"/>
        <v>0.56918356864215014</v>
      </c>
      <c r="J8" s="15">
        <f t="shared" si="1"/>
        <v>0.56918356864215014</v>
      </c>
      <c r="K8" s="15">
        <f t="shared" si="1"/>
        <v>0.56918356864215014</v>
      </c>
      <c r="L8" s="15">
        <f t="shared" si="1"/>
        <v>0.5553010425777074</v>
      </c>
      <c r="M8" s="15">
        <f t="shared" si="1"/>
        <v>0.52753599044882205</v>
      </c>
      <c r="N8" s="15">
        <f t="shared" si="1"/>
        <v>0.5553010425777074</v>
      </c>
      <c r="O8" s="15">
        <f t="shared" si="1"/>
        <v>0.49977093831993669</v>
      </c>
      <c r="P8" s="15">
        <f t="shared" si="1"/>
        <v>0.52753599044882205</v>
      </c>
      <c r="Q8" s="15">
        <f t="shared" si="1"/>
        <v>0.54141851651326478</v>
      </c>
      <c r="R8" s="15">
        <f t="shared" si="1"/>
        <v>0.54141851651326478</v>
      </c>
      <c r="S8" s="15">
        <f t="shared" si="1"/>
        <v>0.51365346438437942</v>
      </c>
      <c r="T8" s="15">
        <f t="shared" si="1"/>
        <v>0.51365346438437942</v>
      </c>
      <c r="U8" s="15">
        <f t="shared" si="1"/>
        <v>0.48588841225549401</v>
      </c>
      <c r="V8" s="2">
        <f>SLOPE(C8:U8,C1:U1)</f>
        <v>-9.6152205942764155E-5</v>
      </c>
      <c r="W8" s="5"/>
      <c r="X8" s="5"/>
      <c r="Y8" s="5"/>
      <c r="Z8" s="5"/>
      <c r="AA8" s="5"/>
      <c r="AB8" s="5"/>
      <c r="AC8" s="6"/>
      <c r="AD8" s="5"/>
      <c r="AE8" s="5"/>
      <c r="AF8" s="5"/>
      <c r="AG8" s="5"/>
      <c r="AH8" s="5"/>
      <c r="AI8" s="6"/>
      <c r="AJ8" s="5"/>
      <c r="AK8" s="5"/>
      <c r="AL8" s="5"/>
      <c r="AM8" s="5"/>
    </row>
    <row r="9" spans="1:39" x14ac:dyDescent="0.25">
      <c r="A9" s="2"/>
      <c r="B9" s="2"/>
      <c r="C9" s="15">
        <f t="shared" si="1"/>
        <v>0.5969486207710355</v>
      </c>
      <c r="D9" s="15">
        <f t="shared" si="1"/>
        <v>1.2077797676065136</v>
      </c>
      <c r="E9" s="15">
        <f t="shared" si="1"/>
        <v>2.124026487859731</v>
      </c>
      <c r="F9" s="15">
        <f t="shared" si="1"/>
        <v>3.1235683644996044</v>
      </c>
      <c r="G9" s="15">
        <f t="shared" si="1"/>
        <v>4.1647578193328059</v>
      </c>
      <c r="H9" s="15">
        <f t="shared" si="1"/>
        <v>5.3031249566171059</v>
      </c>
      <c r="I9" s="15">
        <f t="shared" si="1"/>
        <v>6.3581969375147498</v>
      </c>
      <c r="J9" s="15">
        <f t="shared" si="1"/>
        <v>7.468799022670165</v>
      </c>
      <c r="K9" s="15">
        <f t="shared" si="1"/>
        <v>8.4822234253744817</v>
      </c>
      <c r="L9" s="15">
        <f t="shared" si="1"/>
        <v>9.5650604584010104</v>
      </c>
      <c r="M9" s="15">
        <f t="shared" si="1"/>
        <v>10.509072230783113</v>
      </c>
      <c r="N9" s="15">
        <f t="shared" si="1"/>
        <v>11.355906320714118</v>
      </c>
      <c r="O9" s="15">
        <f t="shared" si="1"/>
        <v>12.133327780322908</v>
      </c>
      <c r="P9" s="15">
        <f t="shared" si="1"/>
        <v>12.896866713867254</v>
      </c>
      <c r="Q9" s="15">
        <f t="shared" si="1"/>
        <v>13.688170699540487</v>
      </c>
      <c r="R9" s="15">
        <f t="shared" si="1"/>
        <v>14.410062054891508</v>
      </c>
      <c r="S9" s="15">
        <f t="shared" si="1"/>
        <v>15.118070884178085</v>
      </c>
      <c r="T9" s="15">
        <f t="shared" si="1"/>
        <v>15.756667083142448</v>
      </c>
      <c r="U9" s="15">
        <f t="shared" si="1"/>
        <v>16.450793386364584</v>
      </c>
      <c r="V9" s="2">
        <f>SLOPE(C9:U9,C1:U1)</f>
        <v>0.16986875014382857</v>
      </c>
      <c r="W9" s="2"/>
      <c r="X9" s="13"/>
      <c r="Y9" s="2"/>
      <c r="Z9" s="2"/>
      <c r="AA9" s="2"/>
      <c r="AB9" s="2"/>
      <c r="AC9" s="7"/>
      <c r="AD9" s="2"/>
      <c r="AE9" s="13"/>
      <c r="AF9" s="2"/>
      <c r="AG9" s="2"/>
      <c r="AH9" s="2"/>
      <c r="AI9" s="7"/>
      <c r="AJ9" s="2"/>
      <c r="AK9" s="13"/>
      <c r="AL9" s="2"/>
      <c r="AM9" s="2"/>
    </row>
    <row r="10" spans="1:39" x14ac:dyDescent="0.25">
      <c r="A10" s="16" t="s">
        <v>9</v>
      </c>
      <c r="B10" s="9"/>
      <c r="C10" s="15">
        <f t="shared" si="1"/>
        <v>0.51365346438437942</v>
      </c>
      <c r="D10" s="15">
        <f t="shared" si="1"/>
        <v>1.1383671372843003</v>
      </c>
      <c r="E10" s="15">
        <f t="shared" si="1"/>
        <v>1.9019060708286479</v>
      </c>
      <c r="F10" s="15">
        <f t="shared" si="1"/>
        <v>2.8459178432107506</v>
      </c>
      <c r="G10" s="15">
        <f t="shared" si="1"/>
        <v>3.8176946677217387</v>
      </c>
      <c r="H10" s="15">
        <f t="shared" si="1"/>
        <v>4.8311190704260545</v>
      </c>
      <c r="I10" s="15">
        <f t="shared" si="1"/>
        <v>5.8445434731303703</v>
      </c>
      <c r="J10" s="15">
        <f t="shared" si="1"/>
        <v>6.8440853497702436</v>
      </c>
      <c r="K10" s="15">
        <f t="shared" si="1"/>
        <v>7.7880971221523465</v>
      </c>
      <c r="L10" s="15">
        <f t="shared" si="1"/>
        <v>8.7598739466633351</v>
      </c>
      <c r="M10" s="15">
        <f t="shared" si="1"/>
        <v>9.6067080365943394</v>
      </c>
      <c r="N10" s="15">
        <f t="shared" si="1"/>
        <v>10.356364444074243</v>
      </c>
      <c r="O10" s="15">
        <f t="shared" si="1"/>
        <v>11.092138325489707</v>
      </c>
      <c r="P10" s="15">
        <f t="shared" si="1"/>
        <v>11.800147154776283</v>
      </c>
      <c r="Q10" s="15">
        <f t="shared" si="1"/>
        <v>12.480390931933975</v>
      </c>
      <c r="R10" s="15">
        <f t="shared" si="1"/>
        <v>13.118987130898338</v>
      </c>
      <c r="S10" s="15">
        <f t="shared" si="1"/>
        <v>13.743700803798259</v>
      </c>
      <c r="T10" s="15">
        <f t="shared" si="1"/>
        <v>14.410062054891508</v>
      </c>
      <c r="U10" s="15">
        <f t="shared" si="1"/>
        <v>15.007010675662544</v>
      </c>
      <c r="V10" s="2">
        <f>SLOPE(C10:U10,C1:U1)</f>
        <v>0.15492369809720186</v>
      </c>
      <c r="W10" s="13"/>
      <c r="X10" s="13">
        <f t="shared" ref="X10" si="3">AVERAGE(V9:V11)</f>
        <v>0.16311810077369407</v>
      </c>
      <c r="Y10" s="13"/>
      <c r="Z10" s="13"/>
      <c r="AA10" s="13">
        <f>X10-X31</f>
        <v>0.16311810077369407</v>
      </c>
      <c r="AB10" s="13"/>
      <c r="AC10" s="3"/>
      <c r="AD10" s="13"/>
      <c r="AE10" s="13"/>
      <c r="AF10" s="13"/>
      <c r="AG10" s="13"/>
      <c r="AH10" s="13"/>
      <c r="AI10" s="3"/>
      <c r="AJ10" s="13"/>
      <c r="AK10" s="13"/>
      <c r="AL10" s="13"/>
      <c r="AM10" s="13"/>
    </row>
    <row r="11" spans="1:39" x14ac:dyDescent="0.25">
      <c r="A11" s="5"/>
      <c r="B11" s="5"/>
      <c r="C11" s="15">
        <f t="shared" si="1"/>
        <v>0.54141851651326478</v>
      </c>
      <c r="D11" s="15">
        <f t="shared" si="1"/>
        <v>1.1383671372843003</v>
      </c>
      <c r="E11" s="15">
        <f t="shared" si="1"/>
        <v>1.9852012272153041</v>
      </c>
      <c r="F11" s="15">
        <f t="shared" si="1"/>
        <v>2.9708605777907349</v>
      </c>
      <c r="G11" s="15">
        <f t="shared" si="1"/>
        <v>4.0259325586883792</v>
      </c>
      <c r="H11" s="15">
        <f t="shared" si="1"/>
        <v>5.0948870656504655</v>
      </c>
      <c r="I11" s="15">
        <f t="shared" si="1"/>
        <v>6.1221939944192245</v>
      </c>
      <c r="J11" s="15">
        <f t="shared" si="1"/>
        <v>7.2050310274457541</v>
      </c>
      <c r="K11" s="15">
        <f t="shared" si="1"/>
        <v>8.2184554301500707</v>
      </c>
      <c r="L11" s="15">
        <f t="shared" si="1"/>
        <v>9.2596448849832722</v>
      </c>
      <c r="M11" s="15">
        <f t="shared" si="1"/>
        <v>10.217539183429817</v>
      </c>
      <c r="N11" s="15">
        <f t="shared" si="1"/>
        <v>10.911665486651952</v>
      </c>
      <c r="O11" s="15">
        <f t="shared" si="1"/>
        <v>11.702969472325185</v>
      </c>
      <c r="P11" s="15">
        <f t="shared" si="1"/>
        <v>12.452625879805089</v>
      </c>
      <c r="Q11" s="15">
        <f t="shared" si="1"/>
        <v>13.243929865478322</v>
      </c>
      <c r="R11" s="15">
        <f t="shared" si="1"/>
        <v>13.882526064442686</v>
      </c>
      <c r="S11" s="15">
        <f t="shared" si="1"/>
        <v>14.604417419793705</v>
      </c>
      <c r="T11" s="15">
        <f t="shared" si="1"/>
        <v>15.243013618758068</v>
      </c>
      <c r="U11" s="15">
        <f t="shared" si="1"/>
        <v>15.909374869851318</v>
      </c>
      <c r="V11" s="2">
        <f>SLOPE(C11:U11,C1:U1)</f>
        <v>0.16456185408005178</v>
      </c>
      <c r="W11" s="5"/>
      <c r="X11" s="5"/>
      <c r="Y11" s="5"/>
      <c r="Z11" s="5"/>
      <c r="AA11" s="5"/>
      <c r="AB11" s="5"/>
      <c r="AC11" s="6"/>
      <c r="AD11" s="5"/>
      <c r="AE11" s="5"/>
      <c r="AF11" s="5"/>
      <c r="AG11" s="5"/>
      <c r="AH11" s="5"/>
      <c r="AI11" s="6"/>
      <c r="AJ11" s="5"/>
      <c r="AK11" s="5"/>
      <c r="AL11" s="5"/>
      <c r="AM11" s="5"/>
    </row>
    <row r="12" spans="1:39" x14ac:dyDescent="0.25">
      <c r="A12" s="8"/>
      <c r="B12" s="8"/>
      <c r="C12" s="15">
        <f t="shared" si="1"/>
        <v>0.65247872502880622</v>
      </c>
      <c r="D12" s="15">
        <f t="shared" si="1"/>
        <v>2.3044993266974858</v>
      </c>
      <c r="E12" s="15">
        <f t="shared" si="1"/>
        <v>4.7061763358460702</v>
      </c>
      <c r="F12" s="15">
        <f t="shared" si="1"/>
        <v>7.3577388141546232</v>
      </c>
      <c r="G12" s="15">
        <f t="shared" si="1"/>
        <v>10.106478974914275</v>
      </c>
      <c r="H12" s="15">
        <f t="shared" si="1"/>
        <v>12.882984187802812</v>
      </c>
      <c r="I12" s="15">
        <f t="shared" si="1"/>
        <v>15.576194244304693</v>
      </c>
      <c r="J12" s="15">
        <f t="shared" si="1"/>
        <v>18.213874196548804</v>
      </c>
      <c r="K12" s="15">
        <f t="shared" si="1"/>
        <v>20.684963836019602</v>
      </c>
      <c r="L12" s="15">
        <f t="shared" si="1"/>
        <v>23.142170949425957</v>
      </c>
      <c r="M12" s="15">
        <f t="shared" si="1"/>
        <v>25.37725764580123</v>
      </c>
      <c r="N12" s="15">
        <f t="shared" si="1"/>
        <v>27.14033845598545</v>
      </c>
      <c r="O12" s="15">
        <f t="shared" si="1"/>
        <v>28.792359057654132</v>
      </c>
      <c r="P12" s="15">
        <f t="shared" si="1"/>
        <v>30.472144711451694</v>
      </c>
      <c r="Q12" s="15">
        <f t="shared" si="1"/>
        <v>32.096400260991487</v>
      </c>
      <c r="R12" s="15">
        <f t="shared" si="1"/>
        <v>33.540182971693525</v>
      </c>
      <c r="S12" s="15">
        <f t="shared" si="1"/>
        <v>35.025613260588898</v>
      </c>
      <c r="T12" s="15">
        <f t="shared" si="1"/>
        <v>36.177862923937639</v>
      </c>
      <c r="U12" s="15">
        <f t="shared" si="1"/>
        <v>37.566115530381907</v>
      </c>
      <c r="V12" s="2">
        <f>SLOPE(C12:U12,C1:U1)</f>
        <v>0.39438679741117233</v>
      </c>
      <c r="W12" s="7"/>
      <c r="X12" s="13"/>
      <c r="Y12" s="7"/>
      <c r="Z12" s="7"/>
      <c r="AA12" s="7"/>
      <c r="AB12" s="7"/>
      <c r="AC12" s="7"/>
      <c r="AD12" s="7"/>
      <c r="AE12" s="13"/>
      <c r="AF12" s="7"/>
      <c r="AG12" s="7"/>
      <c r="AH12" s="7"/>
      <c r="AI12" s="7"/>
      <c r="AJ12" s="7"/>
      <c r="AK12" s="13"/>
      <c r="AL12" s="7"/>
      <c r="AM12" s="7"/>
    </row>
    <row r="13" spans="1:39" x14ac:dyDescent="0.25">
      <c r="A13" s="13" t="s">
        <v>4</v>
      </c>
      <c r="B13" s="9"/>
      <c r="C13" s="15">
        <f t="shared" si="1"/>
        <v>0.66636125109324895</v>
      </c>
      <c r="D13" s="15">
        <f t="shared" si="1"/>
        <v>2.290616800633043</v>
      </c>
      <c r="E13" s="15">
        <f t="shared" si="1"/>
        <v>4.6922938097816278</v>
      </c>
      <c r="F13" s="15">
        <f t="shared" si="1"/>
        <v>7.3022087098968527</v>
      </c>
      <c r="G13" s="15">
        <f t="shared" si="1"/>
        <v>10.037066344592061</v>
      </c>
      <c r="H13" s="15">
        <f t="shared" si="1"/>
        <v>12.785806505351713</v>
      </c>
      <c r="I13" s="15">
        <f t="shared" si="1"/>
        <v>15.409603931531381</v>
      </c>
      <c r="J13" s="15">
        <f t="shared" si="1"/>
        <v>18.102813988033262</v>
      </c>
      <c r="K13" s="15">
        <f t="shared" si="1"/>
        <v>20.560021101439617</v>
      </c>
      <c r="L13" s="15">
        <f t="shared" si="1"/>
        <v>22.933933058459317</v>
      </c>
      <c r="M13" s="15">
        <f t="shared" si="1"/>
        <v>25.155137228770148</v>
      </c>
      <c r="N13" s="15">
        <f t="shared" si="1"/>
        <v>26.918218038954368</v>
      </c>
      <c r="O13" s="15">
        <f t="shared" si="1"/>
        <v>28.500826010300834</v>
      </c>
      <c r="P13" s="15">
        <f t="shared" si="1"/>
        <v>30.1806116640984</v>
      </c>
      <c r="Q13" s="15">
        <f t="shared" si="1"/>
        <v>31.790984687573751</v>
      </c>
      <c r="R13" s="15">
        <f t="shared" si="1"/>
        <v>33.137589715824689</v>
      </c>
      <c r="S13" s="15">
        <f t="shared" si="1"/>
        <v>34.581372426526727</v>
      </c>
      <c r="T13" s="15">
        <f t="shared" si="1"/>
        <v>36.01127261116433</v>
      </c>
      <c r="U13" s="15">
        <f t="shared" si="1"/>
        <v>37.385642691544156</v>
      </c>
      <c r="V13" s="2">
        <f>SLOPE(C13:U13,C1:U1)</f>
        <v>0.39088518106722919</v>
      </c>
      <c r="W13" s="3"/>
      <c r="X13" s="13">
        <f t="shared" ref="X13" si="4">AVERAGE(V12:V14)</f>
        <v>0.39082152066176556</v>
      </c>
      <c r="Y13" s="3"/>
      <c r="Z13" s="3"/>
      <c r="AA13" s="3">
        <f>X13-X31</f>
        <v>0.39082152066176556</v>
      </c>
      <c r="AB13" s="3"/>
      <c r="AC13" s="3"/>
      <c r="AD13" s="3"/>
      <c r="AE13" s="13"/>
      <c r="AF13" s="3"/>
      <c r="AG13" s="3"/>
      <c r="AH13" s="3"/>
      <c r="AI13" s="3"/>
      <c r="AJ13" s="3"/>
      <c r="AK13" s="13"/>
      <c r="AL13" s="3"/>
      <c r="AM13" s="3"/>
    </row>
    <row r="14" spans="1:39" x14ac:dyDescent="0.25">
      <c r="A14" s="5"/>
      <c r="B14" s="10"/>
      <c r="C14" s="15">
        <f t="shared" si="1"/>
        <v>0.65247872502880622</v>
      </c>
      <c r="D14" s="15">
        <f t="shared" si="1"/>
        <v>2.2489692224397153</v>
      </c>
      <c r="E14" s="15">
        <f t="shared" si="1"/>
        <v>4.622881179459414</v>
      </c>
      <c r="F14" s="15">
        <f t="shared" si="1"/>
        <v>7.2050310274457541</v>
      </c>
      <c r="G14" s="15">
        <f t="shared" si="1"/>
        <v>9.9398886621409623</v>
      </c>
      <c r="H14" s="15">
        <f t="shared" si="1"/>
        <v>12.674746296836172</v>
      </c>
      <c r="I14" s="15">
        <f t="shared" si="1"/>
        <v>15.326308775144724</v>
      </c>
      <c r="J14" s="15">
        <f t="shared" si="1"/>
        <v>17.894576097066622</v>
      </c>
      <c r="K14" s="15">
        <f t="shared" si="1"/>
        <v>20.324018158344092</v>
      </c>
      <c r="L14" s="15">
        <f t="shared" si="1"/>
        <v>22.670165063234904</v>
      </c>
      <c r="M14" s="15">
        <f t="shared" si="1"/>
        <v>24.794191551094638</v>
      </c>
      <c r="N14" s="15">
        <f t="shared" si="1"/>
        <v>26.543389835214416</v>
      </c>
      <c r="O14" s="15">
        <f t="shared" si="1"/>
        <v>28.237058015076421</v>
      </c>
      <c r="P14" s="15">
        <f t="shared" si="1"/>
        <v>29.861313564616218</v>
      </c>
      <c r="Q14" s="15">
        <f t="shared" si="1"/>
        <v>31.430039009898241</v>
      </c>
      <c r="R14" s="15">
        <f t="shared" si="1"/>
        <v>32.929351824858053</v>
      </c>
      <c r="S14" s="15">
        <f t="shared" si="1"/>
        <v>34.220426748851217</v>
      </c>
      <c r="T14" s="15">
        <f t="shared" si="1"/>
        <v>35.636444407424378</v>
      </c>
      <c r="U14" s="15">
        <f t="shared" si="1"/>
        <v>37.052462065997531</v>
      </c>
      <c r="V14" s="2">
        <f>SLOPE(C14:U14,C1:U1)</f>
        <v>0.38719258350689512</v>
      </c>
      <c r="W14" s="6"/>
      <c r="X14" s="5"/>
      <c r="Y14" s="6"/>
      <c r="Z14" s="6"/>
      <c r="AA14" s="6"/>
      <c r="AB14" s="6"/>
      <c r="AC14" s="6"/>
      <c r="AD14" s="6"/>
      <c r="AE14" s="5"/>
      <c r="AF14" s="6"/>
      <c r="AG14" s="6"/>
      <c r="AH14" s="6"/>
      <c r="AI14" s="6"/>
      <c r="AJ14" s="6"/>
      <c r="AK14" s="5"/>
      <c r="AL14" s="6"/>
      <c r="AM14" s="6"/>
    </row>
    <row r="15" spans="1:39" x14ac:dyDescent="0.25">
      <c r="A15" s="8"/>
      <c r="B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spans="1:39" x14ac:dyDescent="0.25">
      <c r="A16" s="13"/>
      <c r="B16" s="13"/>
      <c r="V16" s="2"/>
      <c r="W16" s="13"/>
      <c r="X16" s="13"/>
      <c r="Y16" s="13"/>
      <c r="Z16" s="13"/>
      <c r="AA16" s="13"/>
      <c r="AB16" s="13"/>
      <c r="AC16" s="3"/>
      <c r="AD16" s="13"/>
      <c r="AE16" s="13"/>
      <c r="AF16" s="13"/>
      <c r="AG16" s="3"/>
      <c r="AH16" s="13"/>
      <c r="AI16" s="3"/>
      <c r="AJ16" s="13"/>
      <c r="AK16" s="13"/>
      <c r="AL16" s="13"/>
      <c r="AM16" s="3"/>
    </row>
    <row r="17" spans="1:39" x14ac:dyDescent="0.25">
      <c r="A17" s="10"/>
      <c r="B17" s="5"/>
      <c r="V17" s="2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6"/>
      <c r="AH17" s="5"/>
      <c r="AI17" s="5"/>
      <c r="AJ17" s="5"/>
      <c r="AK17" s="5"/>
      <c r="AL17" s="5"/>
      <c r="AM17" s="6"/>
    </row>
    <row r="18" spans="1:39" x14ac:dyDescent="0.25">
      <c r="A18" s="2"/>
      <c r="B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</row>
    <row r="19" spans="1:39" x14ac:dyDescent="0.25">
      <c r="A19" s="13"/>
      <c r="B19" s="13"/>
      <c r="V19" s="2"/>
      <c r="W19" s="13"/>
      <c r="X19" s="13"/>
      <c r="Y19" s="13"/>
      <c r="Z19" s="13"/>
      <c r="AA19" s="13"/>
      <c r="AB19" s="13"/>
      <c r="AC19" s="3"/>
      <c r="AD19" s="13"/>
      <c r="AE19" s="13"/>
      <c r="AF19" s="13"/>
      <c r="AG19" s="13"/>
      <c r="AH19" s="13"/>
      <c r="AI19" s="3"/>
      <c r="AJ19" s="13"/>
      <c r="AK19" s="13"/>
      <c r="AL19" s="13"/>
      <c r="AM19" s="13"/>
    </row>
    <row r="20" spans="1:39" x14ac:dyDescent="0.25">
      <c r="A20" s="5"/>
      <c r="B20" s="5"/>
      <c r="V20" s="2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</row>
    <row r="21" spans="1:39" x14ac:dyDescent="0.25">
      <c r="A21" s="2"/>
      <c r="B21" s="13"/>
      <c r="V21" s="2"/>
      <c r="W21" s="13"/>
      <c r="X21" s="13"/>
      <c r="Y21" s="13"/>
      <c r="Z21" s="13"/>
      <c r="AA21" s="13"/>
      <c r="AB21" s="13"/>
      <c r="AC21" s="3"/>
      <c r="AD21" s="13"/>
      <c r="AE21" s="13"/>
      <c r="AF21" s="13"/>
      <c r="AG21" s="2"/>
      <c r="AH21" s="13"/>
      <c r="AI21" s="3"/>
      <c r="AJ21" s="13"/>
      <c r="AK21" s="13"/>
      <c r="AL21" s="13"/>
      <c r="AM21" s="2"/>
    </row>
    <row r="22" spans="1:39" x14ac:dyDescent="0.25">
      <c r="A22" s="13"/>
      <c r="B22" s="13"/>
      <c r="V22" s="2"/>
      <c r="W22" s="13"/>
      <c r="X22" s="13"/>
      <c r="Y22" s="13"/>
      <c r="Z22" s="13"/>
      <c r="AA22" s="13"/>
      <c r="AB22" s="13"/>
      <c r="AC22" s="3"/>
      <c r="AD22" s="13"/>
      <c r="AE22" s="13"/>
      <c r="AF22" s="13"/>
      <c r="AG22" s="13"/>
      <c r="AH22" s="13"/>
      <c r="AI22" s="3"/>
      <c r="AJ22" s="13"/>
      <c r="AK22" s="13"/>
      <c r="AL22" s="13"/>
      <c r="AM22" s="13"/>
    </row>
    <row r="23" spans="1:39" x14ac:dyDescent="0.25">
      <c r="A23" s="4"/>
      <c r="B23" s="5"/>
      <c r="V23" s="2"/>
      <c r="W23" s="5"/>
      <c r="X23" s="5"/>
      <c r="Y23" s="5"/>
      <c r="Z23" s="5"/>
      <c r="AA23" s="5"/>
      <c r="AB23" s="5"/>
      <c r="AC23" s="6"/>
      <c r="AD23" s="5"/>
      <c r="AE23" s="5"/>
      <c r="AF23" s="5"/>
      <c r="AG23" s="5"/>
      <c r="AH23" s="5"/>
      <c r="AI23" s="6"/>
      <c r="AJ23" s="5"/>
      <c r="AK23" s="5"/>
      <c r="AL23" s="5"/>
      <c r="AM23" s="5"/>
    </row>
    <row r="24" spans="1:39" x14ac:dyDescent="0.25">
      <c r="A24" s="13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13"/>
      <c r="AH24" s="2"/>
      <c r="AI24" s="2"/>
      <c r="AJ24" s="2"/>
      <c r="AK24" s="2"/>
      <c r="AL24" s="2"/>
      <c r="AM24" s="13"/>
    </row>
    <row r="25" spans="1:39" x14ac:dyDescent="0.25">
      <c r="A25" s="16"/>
      <c r="V25" s="2"/>
      <c r="W25" s="13"/>
      <c r="X25" s="13"/>
      <c r="Y25" s="13"/>
      <c r="Z25" s="13"/>
      <c r="AA25" s="13"/>
      <c r="AB25" s="13"/>
      <c r="AC25" s="3"/>
      <c r="AD25" s="13"/>
      <c r="AE25" s="13"/>
      <c r="AF25" s="13"/>
      <c r="AG25" s="13"/>
      <c r="AH25" s="13"/>
      <c r="AI25" s="3"/>
      <c r="AJ25" s="13"/>
      <c r="AK25" s="13"/>
      <c r="AL25" s="13"/>
      <c r="AM25" s="13"/>
    </row>
    <row r="26" spans="1:39" x14ac:dyDescent="0.25">
      <c r="A26" s="13"/>
      <c r="V26" s="2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</row>
    <row r="27" spans="1:39" x14ac:dyDescent="0.25">
      <c r="V27" s="2"/>
      <c r="AG27" s="2"/>
      <c r="AM27" s="2"/>
    </row>
    <row r="28" spans="1:39" x14ac:dyDescent="0.25">
      <c r="A28" s="17"/>
      <c r="V28" s="2"/>
      <c r="X28" s="13"/>
      <c r="Y28" s="13"/>
      <c r="Z28" s="13"/>
      <c r="AA28" s="13"/>
      <c r="AB28" s="13"/>
      <c r="AC28" s="3"/>
      <c r="AD28" s="13"/>
      <c r="AE28" s="13"/>
      <c r="AF28" s="13"/>
      <c r="AG28" s="13"/>
      <c r="AM28" s="13"/>
    </row>
    <row r="29" spans="1:39" x14ac:dyDescent="0.25">
      <c r="V29" s="2"/>
      <c r="AG29" s="5"/>
      <c r="AM29" s="5"/>
    </row>
    <row r="30" spans="1:39" x14ac:dyDescent="0.25">
      <c r="C30" s="15">
        <f t="shared" ref="C18:U31" si="5">C187/72.033</f>
        <v>0.45812336012660865</v>
      </c>
      <c r="D30" s="15">
        <f t="shared" si="5"/>
        <v>0.49977093831993669</v>
      </c>
      <c r="E30" s="15">
        <f t="shared" si="5"/>
        <v>0.52753599044882205</v>
      </c>
      <c r="F30" s="15">
        <f t="shared" si="5"/>
        <v>0.54141851651326478</v>
      </c>
      <c r="G30" s="15">
        <f t="shared" si="5"/>
        <v>0.56918356864215014</v>
      </c>
      <c r="H30" s="15">
        <f t="shared" si="5"/>
        <v>0.5553010425777074</v>
      </c>
      <c r="I30" s="15">
        <f t="shared" si="5"/>
        <v>0.5553010425777074</v>
      </c>
      <c r="J30" s="15">
        <f t="shared" si="5"/>
        <v>0.5553010425777074</v>
      </c>
      <c r="K30" s="15">
        <f t="shared" si="5"/>
        <v>0.56918356864215014</v>
      </c>
      <c r="L30" s="15">
        <f t="shared" si="5"/>
        <v>0.5553010425777074</v>
      </c>
      <c r="M30" s="15">
        <f t="shared" si="5"/>
        <v>0.54141851651326478</v>
      </c>
      <c r="N30" s="15">
        <f t="shared" si="5"/>
        <v>0.51365346438437942</v>
      </c>
      <c r="O30" s="15">
        <f t="shared" si="5"/>
        <v>0.51365346438437942</v>
      </c>
      <c r="P30" s="15">
        <f t="shared" si="5"/>
        <v>0.48588841225549401</v>
      </c>
      <c r="Q30" s="15">
        <f t="shared" si="5"/>
        <v>0.51365346438437942</v>
      </c>
      <c r="R30" s="15">
        <f t="shared" si="5"/>
        <v>0.52753599044882205</v>
      </c>
      <c r="S30" s="15">
        <f t="shared" si="5"/>
        <v>0.49977093831993669</v>
      </c>
      <c r="T30" s="15">
        <f t="shared" si="5"/>
        <v>0.51365346438437942</v>
      </c>
      <c r="U30" s="15">
        <f t="shared" si="5"/>
        <v>0.48588841225549401</v>
      </c>
      <c r="V30" s="2">
        <f>SLOPE(C30:U30,C1:U1)</f>
        <v>-2.5868471919922564E-4</v>
      </c>
      <c r="X30" s="13"/>
    </row>
    <row r="31" spans="1:39" x14ac:dyDescent="0.25">
      <c r="A31" s="15" t="s">
        <v>5</v>
      </c>
      <c r="C31" s="15">
        <f t="shared" si="5"/>
        <v>0.44424083406216597</v>
      </c>
      <c r="D31" s="15">
        <f t="shared" si="5"/>
        <v>0.47200588619105133</v>
      </c>
      <c r="E31" s="15">
        <f t="shared" si="5"/>
        <v>0.52753599044882205</v>
      </c>
      <c r="F31" s="15">
        <f t="shared" si="5"/>
        <v>0.51365346438437942</v>
      </c>
      <c r="G31" s="15">
        <f t="shared" si="5"/>
        <v>0.52753599044882205</v>
      </c>
      <c r="H31" s="15">
        <f t="shared" si="5"/>
        <v>0.52753599044882205</v>
      </c>
      <c r="I31" s="15">
        <f t="shared" si="5"/>
        <v>0.5553010425777074</v>
      </c>
      <c r="J31" s="15">
        <f t="shared" si="5"/>
        <v>0.54141851651326478</v>
      </c>
      <c r="K31" s="15">
        <f t="shared" ref="K31:U31" si="6">K188/72.033</f>
        <v>0.54141851651326478</v>
      </c>
      <c r="L31" s="15">
        <f t="shared" si="6"/>
        <v>0.5553010425777074</v>
      </c>
      <c r="M31" s="15">
        <f t="shared" si="6"/>
        <v>0.51365346438437942</v>
      </c>
      <c r="N31" s="15">
        <f t="shared" si="6"/>
        <v>0.49977093831993669</v>
      </c>
      <c r="O31" s="15">
        <f t="shared" si="6"/>
        <v>0.48588841225549401</v>
      </c>
      <c r="P31" s="15">
        <f t="shared" si="6"/>
        <v>0.49977093831993669</v>
      </c>
      <c r="Q31" s="15">
        <f t="shared" si="6"/>
        <v>0.48588841225549401</v>
      </c>
      <c r="R31" s="15">
        <f t="shared" si="6"/>
        <v>0.48588841225549401</v>
      </c>
      <c r="S31" s="15">
        <f t="shared" si="6"/>
        <v>0.47200588619105133</v>
      </c>
      <c r="T31" s="15">
        <f t="shared" si="6"/>
        <v>0.48588841225549401</v>
      </c>
      <c r="U31" s="15">
        <f t="shared" si="6"/>
        <v>0.49977093831993669</v>
      </c>
      <c r="V31" s="2">
        <f>SLOPE(C31:U31,C1:U1)</f>
        <v>-2.1876832177803249E-4</v>
      </c>
      <c r="X31" s="13"/>
    </row>
    <row r="32" spans="1:39" x14ac:dyDescent="0.25">
      <c r="C32" s="15">
        <f t="shared" ref="C32:U32" si="7">C189/72.033</f>
        <v>0.44424083406216597</v>
      </c>
      <c r="D32" s="15">
        <f t="shared" si="7"/>
        <v>0.47200588619105133</v>
      </c>
      <c r="E32" s="15">
        <f t="shared" si="7"/>
        <v>0.52753599044882205</v>
      </c>
      <c r="F32" s="15">
        <f t="shared" si="7"/>
        <v>0.52753599044882205</v>
      </c>
      <c r="G32" s="15">
        <f t="shared" si="7"/>
        <v>0.54141851651326478</v>
      </c>
      <c r="H32" s="15">
        <f t="shared" si="7"/>
        <v>0.54141851651326478</v>
      </c>
      <c r="I32" s="15">
        <f t="shared" si="7"/>
        <v>0.5553010425777074</v>
      </c>
      <c r="J32" s="15">
        <f t="shared" si="7"/>
        <v>0.54141851651326478</v>
      </c>
      <c r="K32" s="15">
        <f t="shared" si="7"/>
        <v>0.52753599044882205</v>
      </c>
      <c r="L32" s="15">
        <f t="shared" si="7"/>
        <v>0.54141851651326478</v>
      </c>
      <c r="M32" s="15">
        <f t="shared" si="7"/>
        <v>0.52753599044882205</v>
      </c>
      <c r="N32" s="15">
        <f t="shared" si="7"/>
        <v>0.58306609470659276</v>
      </c>
      <c r="O32" s="15">
        <f t="shared" si="7"/>
        <v>0.48588841225549401</v>
      </c>
      <c r="P32" s="15">
        <f t="shared" si="7"/>
        <v>0.49977093831993669</v>
      </c>
      <c r="Q32" s="15">
        <f t="shared" si="7"/>
        <v>0.48588841225549401</v>
      </c>
      <c r="R32" s="15">
        <f t="shared" si="7"/>
        <v>0.48588841225549401</v>
      </c>
      <c r="S32" s="15">
        <f t="shared" si="7"/>
        <v>0.48588841225549401</v>
      </c>
      <c r="T32" s="15">
        <f t="shared" si="7"/>
        <v>0.47200588619105133</v>
      </c>
      <c r="U32" s="15">
        <f t="shared" si="7"/>
        <v>0.45812336012660865</v>
      </c>
      <c r="V32" s="2">
        <f>SLOPE(C32:U32,C1:U1)</f>
        <v>-3.3653272079967495E-4</v>
      </c>
      <c r="W32" s="11"/>
    </row>
    <row r="33" spans="1:22" x14ac:dyDescent="0.25">
      <c r="V33" s="2"/>
    </row>
    <row r="34" spans="1:22" ht="15" customHeight="1" x14ac:dyDescent="0.25"/>
    <row r="40" spans="1:22" x14ac:dyDescent="0.25">
      <c r="K40" s="23"/>
      <c r="L40" s="24"/>
      <c r="M40" s="24"/>
    </row>
    <row r="44" spans="1:22" x14ac:dyDescent="0.25">
      <c r="A44" s="28"/>
      <c r="B44" s="13"/>
    </row>
    <row r="45" spans="1:22" x14ac:dyDescent="0.25">
      <c r="A45" s="28"/>
      <c r="B45" s="13"/>
    </row>
    <row r="46" spans="1:22" x14ac:dyDescent="0.25">
      <c r="A46" s="28"/>
      <c r="B46" s="13"/>
    </row>
    <row r="47" spans="1:22" x14ac:dyDescent="0.25">
      <c r="A47" s="28"/>
      <c r="B47" s="13"/>
    </row>
    <row r="48" spans="1:22" x14ac:dyDescent="0.25">
      <c r="A48" s="28"/>
      <c r="B48" s="13"/>
    </row>
    <row r="49" spans="1:39" x14ac:dyDescent="0.25">
      <c r="A49" s="28"/>
      <c r="B49" s="13"/>
    </row>
    <row r="50" spans="1:39" x14ac:dyDescent="0.25">
      <c r="A50" s="28"/>
      <c r="B50" s="13"/>
    </row>
    <row r="51" spans="1:39" x14ac:dyDescent="0.25">
      <c r="A51" s="28"/>
      <c r="B51" s="13"/>
    </row>
    <row r="52" spans="1:39" x14ac:dyDescent="0.25">
      <c r="A52" s="28"/>
      <c r="B52" s="13"/>
    </row>
    <row r="53" spans="1:39" x14ac:dyDescent="0.25">
      <c r="A53" s="28"/>
      <c r="B53" s="13"/>
    </row>
    <row r="54" spans="1:39" x14ac:dyDescent="0.25">
      <c r="A54" s="28"/>
      <c r="B54" s="13"/>
    </row>
    <row r="55" spans="1:39" ht="18.75" x14ac:dyDescent="0.3">
      <c r="A55" s="14"/>
      <c r="B55" s="13"/>
    </row>
    <row r="56" spans="1:39" x14ac:dyDescent="0.25">
      <c r="A56" s="13"/>
      <c r="B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</row>
    <row r="57" spans="1:39" x14ac:dyDescent="0.25">
      <c r="A57" s="13"/>
      <c r="B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</row>
    <row r="58" spans="1:39" x14ac:dyDescent="0.25">
      <c r="A58" s="13"/>
      <c r="B58" s="13"/>
      <c r="V58" s="13"/>
      <c r="W58" s="13"/>
      <c r="X58" s="13"/>
      <c r="Y58" s="13"/>
      <c r="Z58" s="13"/>
      <c r="AA58" s="13"/>
      <c r="AB58" s="13"/>
      <c r="AC58" s="3"/>
      <c r="AD58" s="13"/>
      <c r="AE58" s="13"/>
      <c r="AF58" s="13"/>
      <c r="AG58" s="13"/>
      <c r="AH58" s="13"/>
      <c r="AI58" s="3"/>
      <c r="AJ58" s="13"/>
      <c r="AK58" s="13"/>
      <c r="AL58" s="13"/>
      <c r="AM58" s="13"/>
    </row>
    <row r="59" spans="1:39" x14ac:dyDescent="0.25">
      <c r="A59" s="13"/>
      <c r="B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</row>
    <row r="60" spans="1:39" x14ac:dyDescent="0.25">
      <c r="A60" s="13"/>
      <c r="B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</row>
    <row r="61" spans="1:39" x14ac:dyDescent="0.25">
      <c r="A61" s="13"/>
      <c r="B61" s="13"/>
      <c r="V61" s="13"/>
      <c r="W61" s="13"/>
      <c r="X61" s="13"/>
      <c r="Y61" s="13"/>
      <c r="Z61" s="13"/>
      <c r="AA61" s="13"/>
      <c r="AB61" s="13"/>
      <c r="AC61" s="3"/>
      <c r="AD61" s="13"/>
      <c r="AE61" s="13"/>
      <c r="AF61" s="13"/>
      <c r="AG61" s="13"/>
      <c r="AH61" s="13"/>
      <c r="AI61" s="3"/>
      <c r="AJ61" s="13"/>
      <c r="AK61" s="13"/>
      <c r="AL61" s="13"/>
      <c r="AM61" s="13"/>
    </row>
    <row r="62" spans="1:39" x14ac:dyDescent="0.25">
      <c r="A62" s="13"/>
      <c r="B62" s="13"/>
      <c r="V62" s="13"/>
      <c r="W62" s="13"/>
      <c r="X62" s="13"/>
      <c r="Y62" s="13"/>
      <c r="Z62" s="13"/>
      <c r="AA62" s="13"/>
      <c r="AB62" s="13"/>
      <c r="AC62" s="3"/>
      <c r="AD62" s="13"/>
      <c r="AE62" s="13"/>
      <c r="AF62" s="13"/>
      <c r="AG62" s="13"/>
      <c r="AH62" s="13"/>
      <c r="AI62" s="3"/>
      <c r="AJ62" s="13"/>
      <c r="AK62" s="13"/>
      <c r="AL62" s="13"/>
      <c r="AM62" s="13"/>
    </row>
    <row r="63" spans="1:39" x14ac:dyDescent="0.25">
      <c r="A63" s="13"/>
      <c r="B63" s="13"/>
      <c r="V63" s="13"/>
      <c r="W63" s="13"/>
      <c r="X63" s="13"/>
      <c r="Y63" s="13"/>
      <c r="Z63" s="13"/>
      <c r="AA63" s="13"/>
      <c r="AB63" s="13"/>
      <c r="AC63" s="3"/>
      <c r="AD63" s="13"/>
      <c r="AE63" s="13"/>
      <c r="AF63" s="13"/>
      <c r="AG63" s="13"/>
      <c r="AH63" s="13"/>
      <c r="AI63" s="3"/>
      <c r="AJ63" s="13"/>
      <c r="AK63" s="13"/>
      <c r="AL63" s="13"/>
      <c r="AM63" s="13"/>
    </row>
    <row r="64" spans="1:39" x14ac:dyDescent="0.25">
      <c r="A64" s="16"/>
      <c r="B64" s="9"/>
      <c r="V64" s="13"/>
      <c r="W64" s="13"/>
      <c r="X64" s="13"/>
      <c r="Y64" s="13"/>
      <c r="Z64" s="13"/>
      <c r="AA64" s="13"/>
      <c r="AB64" s="13"/>
      <c r="AC64" s="3"/>
      <c r="AD64" s="13"/>
      <c r="AE64" s="13"/>
      <c r="AF64" s="13"/>
      <c r="AG64" s="13"/>
      <c r="AH64" s="13"/>
      <c r="AI64" s="3"/>
      <c r="AJ64" s="13"/>
      <c r="AK64" s="13"/>
      <c r="AL64" s="13"/>
      <c r="AM64" s="13"/>
    </row>
    <row r="65" spans="1:39" x14ac:dyDescent="0.25">
      <c r="A65" s="13"/>
      <c r="B65" s="13"/>
      <c r="V65" s="13"/>
      <c r="W65" s="13"/>
      <c r="X65" s="13"/>
      <c r="Y65" s="13"/>
      <c r="Z65" s="13"/>
      <c r="AA65" s="13"/>
      <c r="AB65" s="13"/>
      <c r="AC65" s="3"/>
      <c r="AD65" s="13"/>
      <c r="AE65" s="13"/>
      <c r="AF65" s="13"/>
      <c r="AG65" s="13"/>
      <c r="AH65" s="13"/>
      <c r="AI65" s="3"/>
      <c r="AJ65" s="13"/>
      <c r="AK65" s="13"/>
      <c r="AL65" s="13"/>
      <c r="AM65" s="13"/>
    </row>
    <row r="66" spans="1:39" x14ac:dyDescent="0.25">
      <c r="A66" s="9"/>
      <c r="B66" s="9"/>
      <c r="V66" s="13"/>
      <c r="W66" s="3"/>
      <c r="X66" s="13"/>
      <c r="Y66" s="3"/>
      <c r="Z66" s="3"/>
      <c r="AA66" s="3"/>
      <c r="AB66" s="3"/>
      <c r="AC66" s="3"/>
      <c r="AD66" s="3"/>
      <c r="AE66" s="13"/>
      <c r="AF66" s="3"/>
      <c r="AG66" s="3"/>
      <c r="AH66" s="3"/>
      <c r="AI66" s="3"/>
      <c r="AJ66" s="3"/>
      <c r="AK66" s="13"/>
      <c r="AL66" s="3"/>
      <c r="AM66" s="3"/>
    </row>
    <row r="67" spans="1:39" x14ac:dyDescent="0.25">
      <c r="A67" s="13"/>
      <c r="B67" s="9"/>
      <c r="V67" s="13"/>
      <c r="W67" s="3"/>
      <c r="X67" s="13"/>
      <c r="Y67" s="3"/>
      <c r="Z67" s="3"/>
      <c r="AA67" s="3"/>
      <c r="AB67" s="3"/>
      <c r="AC67" s="3"/>
      <c r="AD67" s="3"/>
      <c r="AE67" s="13"/>
      <c r="AF67" s="3"/>
      <c r="AG67" s="3"/>
      <c r="AH67" s="3"/>
      <c r="AI67" s="3"/>
      <c r="AJ67" s="3"/>
      <c r="AK67" s="13"/>
      <c r="AL67" s="3"/>
      <c r="AM67" s="3"/>
    </row>
    <row r="68" spans="1:39" x14ac:dyDescent="0.25">
      <c r="A68" s="13"/>
      <c r="B68" s="9"/>
      <c r="V68" s="13"/>
      <c r="W68" s="3"/>
      <c r="X68" s="13"/>
      <c r="Y68" s="3"/>
      <c r="Z68" s="3"/>
      <c r="AA68" s="3"/>
      <c r="AB68" s="3"/>
      <c r="AC68" s="3"/>
      <c r="AD68" s="3"/>
      <c r="AE68" s="13"/>
      <c r="AF68" s="3"/>
      <c r="AG68" s="3"/>
      <c r="AH68" s="3"/>
      <c r="AI68" s="3"/>
      <c r="AJ68" s="3"/>
      <c r="AK68" s="13"/>
      <c r="AL68" s="3"/>
      <c r="AM68" s="3"/>
    </row>
    <row r="69" spans="1:39" x14ac:dyDescent="0.25">
      <c r="A69" s="9"/>
      <c r="B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</row>
    <row r="70" spans="1:39" x14ac:dyDescent="0.25">
      <c r="A70" s="13"/>
      <c r="B70" s="13"/>
      <c r="V70" s="13"/>
      <c r="W70" s="13"/>
      <c r="X70" s="13"/>
      <c r="Y70" s="13"/>
      <c r="Z70" s="13"/>
      <c r="AA70" s="13"/>
      <c r="AB70" s="13"/>
      <c r="AC70" s="3"/>
      <c r="AD70" s="13"/>
      <c r="AE70" s="13"/>
      <c r="AF70" s="13"/>
      <c r="AG70" s="3"/>
      <c r="AH70" s="13"/>
      <c r="AI70" s="3"/>
      <c r="AJ70" s="13"/>
      <c r="AK70" s="13"/>
      <c r="AL70" s="13"/>
      <c r="AM70" s="3"/>
    </row>
    <row r="71" spans="1:39" x14ac:dyDescent="0.25">
      <c r="A71" s="9"/>
      <c r="B71" s="13"/>
      <c r="V71" s="13"/>
      <c r="W71" s="13"/>
      <c r="X71" s="13"/>
      <c r="Y71" s="13"/>
      <c r="Z71" s="13"/>
      <c r="AA71" s="13"/>
      <c r="AB71" s="13"/>
      <c r="AC71" s="13"/>
      <c r="AD71" s="13"/>
      <c r="AE71" s="13"/>
      <c r="AF71" s="13"/>
      <c r="AG71" s="3"/>
      <c r="AH71" s="13"/>
      <c r="AI71" s="13"/>
      <c r="AJ71" s="13"/>
      <c r="AK71" s="13"/>
      <c r="AL71" s="13"/>
      <c r="AM71" s="3"/>
    </row>
    <row r="72" spans="1:39" x14ac:dyDescent="0.25">
      <c r="A72" s="13"/>
      <c r="B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</row>
    <row r="73" spans="1:39" x14ac:dyDescent="0.25">
      <c r="A73" s="13"/>
      <c r="B73" s="13"/>
      <c r="V73" s="13"/>
      <c r="W73" s="13"/>
      <c r="X73" s="13"/>
      <c r="Y73" s="13"/>
      <c r="Z73" s="13"/>
      <c r="AA73" s="13"/>
      <c r="AB73" s="13"/>
      <c r="AC73" s="3"/>
      <c r="AD73" s="13"/>
      <c r="AE73" s="13"/>
      <c r="AF73" s="13"/>
      <c r="AG73" s="13"/>
      <c r="AH73" s="13"/>
      <c r="AI73" s="3"/>
      <c r="AJ73" s="13"/>
      <c r="AK73" s="13"/>
      <c r="AL73" s="13"/>
      <c r="AM73" s="13"/>
    </row>
    <row r="74" spans="1:39" x14ac:dyDescent="0.25">
      <c r="A74" s="13"/>
      <c r="B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</row>
    <row r="75" spans="1:39" x14ac:dyDescent="0.25">
      <c r="A75" s="13"/>
      <c r="B75" s="13"/>
      <c r="V75" s="13"/>
      <c r="W75" s="13"/>
      <c r="X75" s="13"/>
      <c r="Y75" s="13"/>
      <c r="Z75" s="13"/>
      <c r="AA75" s="13"/>
      <c r="AB75" s="13"/>
      <c r="AC75" s="3"/>
      <c r="AD75" s="13"/>
      <c r="AE75" s="13"/>
      <c r="AF75" s="13"/>
      <c r="AG75" s="13"/>
      <c r="AH75" s="13"/>
      <c r="AI75" s="3"/>
      <c r="AJ75" s="13"/>
      <c r="AK75" s="13"/>
      <c r="AL75" s="13"/>
      <c r="AM75" s="13"/>
    </row>
    <row r="76" spans="1:39" x14ac:dyDescent="0.25">
      <c r="A76" s="13"/>
      <c r="B76" s="13"/>
      <c r="V76" s="13"/>
      <c r="W76" s="13"/>
      <c r="X76" s="13"/>
      <c r="Y76" s="13"/>
      <c r="Z76" s="13"/>
      <c r="AA76" s="13"/>
      <c r="AB76" s="13"/>
      <c r="AC76" s="3"/>
      <c r="AD76" s="13"/>
      <c r="AE76" s="13"/>
      <c r="AF76" s="13"/>
      <c r="AG76" s="13"/>
      <c r="AH76" s="13"/>
      <c r="AI76" s="3"/>
      <c r="AJ76" s="13"/>
      <c r="AK76" s="13"/>
      <c r="AL76" s="13"/>
      <c r="AM76" s="13"/>
    </row>
    <row r="77" spans="1:39" x14ac:dyDescent="0.25">
      <c r="A77" s="13"/>
      <c r="B77" s="13"/>
      <c r="V77" s="13"/>
      <c r="W77" s="13"/>
      <c r="X77" s="13"/>
      <c r="Y77" s="13"/>
      <c r="Z77" s="13"/>
      <c r="AA77" s="13"/>
      <c r="AB77" s="13"/>
      <c r="AC77" s="3"/>
      <c r="AD77" s="13"/>
      <c r="AE77" s="13"/>
      <c r="AF77" s="13"/>
      <c r="AG77" s="13"/>
      <c r="AH77" s="13"/>
      <c r="AI77" s="3"/>
      <c r="AJ77" s="13"/>
      <c r="AK77" s="13"/>
      <c r="AL77" s="13"/>
      <c r="AM77" s="13"/>
    </row>
    <row r="78" spans="1:39" x14ac:dyDescent="0.25">
      <c r="A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</row>
    <row r="79" spans="1:39" x14ac:dyDescent="0.25">
      <c r="A79" s="16"/>
      <c r="V79" s="13"/>
      <c r="W79" s="13"/>
      <c r="X79" s="13"/>
      <c r="Y79" s="13"/>
      <c r="Z79" s="13"/>
      <c r="AA79" s="13"/>
      <c r="AB79" s="13"/>
      <c r="AC79" s="3"/>
      <c r="AD79" s="13"/>
      <c r="AE79" s="13"/>
      <c r="AF79" s="13"/>
      <c r="AG79" s="13"/>
      <c r="AH79" s="13"/>
      <c r="AI79" s="3"/>
      <c r="AJ79" s="13"/>
      <c r="AK79" s="13"/>
      <c r="AL79" s="13"/>
      <c r="AM79" s="13"/>
    </row>
    <row r="80" spans="1:39" x14ac:dyDescent="0.25">
      <c r="A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</row>
    <row r="81" spans="1:39" x14ac:dyDescent="0.25"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</row>
    <row r="82" spans="1:39" x14ac:dyDescent="0.25">
      <c r="A82" s="17"/>
      <c r="V82" s="13"/>
      <c r="W82" s="13"/>
      <c r="X82" s="13"/>
      <c r="Y82" s="13"/>
      <c r="Z82" s="13"/>
      <c r="AA82" s="13"/>
      <c r="AB82" s="13"/>
      <c r="AC82" s="3"/>
      <c r="AD82" s="13"/>
      <c r="AE82" s="13"/>
      <c r="AF82" s="13"/>
      <c r="AG82" s="13"/>
      <c r="AH82" s="13"/>
      <c r="AI82" s="13"/>
      <c r="AJ82" s="13"/>
      <c r="AK82" s="13"/>
      <c r="AL82" s="13"/>
      <c r="AM82" s="13"/>
    </row>
    <row r="83" spans="1:39" x14ac:dyDescent="0.25"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/>
    </row>
    <row r="84" spans="1:39" x14ac:dyDescent="0.25"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/>
    </row>
    <row r="85" spans="1:39" x14ac:dyDescent="0.25"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  <c r="AM85" s="13"/>
    </row>
    <row r="86" spans="1:39" x14ac:dyDescent="0.25">
      <c r="V86" s="13"/>
      <c r="W86" s="11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  <c r="AM86" s="13"/>
    </row>
    <row r="87" spans="1:39" x14ac:dyDescent="0.25">
      <c r="V87" s="13"/>
    </row>
    <row r="128" spans="2:23" x14ac:dyDescent="0.25"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</row>
    <row r="129" spans="2:23" x14ac:dyDescent="0.25"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</row>
    <row r="130" spans="2:23" x14ac:dyDescent="0.25"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</row>
    <row r="131" spans="2:23" x14ac:dyDescent="0.25"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</row>
    <row r="132" spans="2:23" x14ac:dyDescent="0.25"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</row>
    <row r="133" spans="2:23" x14ac:dyDescent="0.25"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</row>
    <row r="134" spans="2:23" x14ac:dyDescent="0.25"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</row>
    <row r="135" spans="2:23" x14ac:dyDescent="0.25"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</row>
    <row r="136" spans="2:23" x14ac:dyDescent="0.25"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</row>
    <row r="137" spans="2:23" x14ac:dyDescent="0.25"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</row>
    <row r="138" spans="2:23" x14ac:dyDescent="0.25"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</row>
    <row r="139" spans="2:23" x14ac:dyDescent="0.25"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</row>
    <row r="140" spans="2:23" x14ac:dyDescent="0.25"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</row>
    <row r="156" spans="2:23" x14ac:dyDescent="0.25">
      <c r="C156" s="15">
        <v>6.4400002360343933E-2</v>
      </c>
      <c r="D156" s="15">
        <v>6.4800001680850983E-2</v>
      </c>
      <c r="E156" s="15">
        <v>6.5099999308586121E-2</v>
      </c>
      <c r="F156" s="15">
        <v>6.4699999988079071E-2</v>
      </c>
      <c r="G156" s="15">
        <v>6.4400002360343933E-2</v>
      </c>
      <c r="H156" s="15">
        <v>6.4300000667572021E-2</v>
      </c>
      <c r="I156" s="15">
        <v>6.4599998295307159E-2</v>
      </c>
      <c r="J156" s="15">
        <v>6.4499996602535248E-2</v>
      </c>
      <c r="K156" s="15">
        <v>6.3900001347064972E-2</v>
      </c>
      <c r="L156" s="15">
        <v>6.4000003039836884E-2</v>
      </c>
      <c r="M156" s="15">
        <v>6.4599998295307159E-2</v>
      </c>
      <c r="N156" s="15">
        <v>6.4400002360343933E-2</v>
      </c>
      <c r="O156" s="15">
        <v>6.5099999308586121E-2</v>
      </c>
      <c r="P156" s="15">
        <v>6.549999862909317E-2</v>
      </c>
      <c r="Q156" s="15">
        <v>6.5800003707408905E-2</v>
      </c>
      <c r="R156" s="15">
        <v>6.5399996936321259E-2</v>
      </c>
      <c r="S156" s="15">
        <v>6.5099999308586121E-2</v>
      </c>
      <c r="T156" s="15">
        <v>6.5099999308586121E-2</v>
      </c>
      <c r="U156" s="15">
        <v>6.549999862909317E-2</v>
      </c>
      <c r="V156" s="15">
        <v>6.6100001335144043E-2</v>
      </c>
      <c r="W156" s="15">
        <v>6.6500000655651093E-2</v>
      </c>
    </row>
    <row r="157" spans="2:23" x14ac:dyDescent="0.25">
      <c r="C157" s="15">
        <v>6.3600003719329834E-2</v>
      </c>
      <c r="D157" s="15">
        <v>6.3699997961521149E-2</v>
      </c>
      <c r="E157" s="15">
        <v>6.3600003719329834E-2</v>
      </c>
      <c r="F157" s="15">
        <v>6.419999897480011E-2</v>
      </c>
      <c r="G157" s="15">
        <v>6.3600003719329834E-2</v>
      </c>
      <c r="H157" s="15">
        <v>6.3699997961521149E-2</v>
      </c>
      <c r="I157" s="15">
        <v>6.4000003039836884E-2</v>
      </c>
      <c r="J157" s="15">
        <v>6.4099997282028198E-2</v>
      </c>
      <c r="K157" s="15">
        <v>6.379999965429306E-2</v>
      </c>
      <c r="L157" s="15">
        <v>6.4099997282028198E-2</v>
      </c>
      <c r="M157" s="15">
        <v>6.419999897480011E-2</v>
      </c>
      <c r="N157" s="15">
        <v>6.4599998295307159E-2</v>
      </c>
      <c r="O157" s="15">
        <v>6.4900003373622894E-2</v>
      </c>
      <c r="P157" s="15">
        <v>6.5600000321865082E-2</v>
      </c>
      <c r="Q157" s="15">
        <v>6.5200001001358032E-2</v>
      </c>
      <c r="R157" s="15">
        <v>6.5099999308586121E-2</v>
      </c>
      <c r="S157" s="15">
        <v>6.5399996936321259E-2</v>
      </c>
      <c r="T157" s="15">
        <v>6.6100001335144043E-2</v>
      </c>
      <c r="U157" s="15">
        <v>6.6100001335144043E-2</v>
      </c>
      <c r="V157" s="15">
        <v>6.6200003027915955E-2</v>
      </c>
      <c r="W157" s="15">
        <v>6.6299997270107269E-2</v>
      </c>
    </row>
    <row r="158" spans="2:23" x14ac:dyDescent="0.25">
      <c r="C158" s="15">
        <v>6.3600003719329834E-2</v>
      </c>
      <c r="D158" s="15">
        <v>6.379999965429306E-2</v>
      </c>
      <c r="E158" s="15">
        <v>6.4000003039836884E-2</v>
      </c>
      <c r="F158" s="15">
        <v>6.4000003039836884E-2</v>
      </c>
      <c r="G158" s="15">
        <v>6.379999965429306E-2</v>
      </c>
      <c r="H158" s="15">
        <v>6.3699997961521149E-2</v>
      </c>
      <c r="I158" s="15">
        <v>6.379999965429306E-2</v>
      </c>
      <c r="J158" s="15">
        <v>6.4000003039836884E-2</v>
      </c>
      <c r="K158" s="15">
        <v>6.419999897480011E-2</v>
      </c>
      <c r="L158" s="15">
        <v>6.4499996602535248E-2</v>
      </c>
      <c r="M158" s="15">
        <v>6.4599998295307159E-2</v>
      </c>
      <c r="N158" s="15">
        <v>6.4999997615814209E-2</v>
      </c>
      <c r="O158" s="15">
        <v>6.5200001001358032E-2</v>
      </c>
      <c r="P158" s="15">
        <v>6.5399996936321259E-2</v>
      </c>
      <c r="Q158" s="15">
        <v>6.5700002014636993E-2</v>
      </c>
      <c r="R158" s="15">
        <v>6.5800003707408905E-2</v>
      </c>
      <c r="S158" s="15">
        <v>6.6299997270107269E-2</v>
      </c>
      <c r="T158" s="15">
        <v>6.6399998962879181E-2</v>
      </c>
      <c r="U158" s="15">
        <v>6.7000001668930054E-2</v>
      </c>
      <c r="V158" s="15">
        <v>6.7000001668930054E-2</v>
      </c>
      <c r="W158" s="15">
        <v>6.7299999296665192E-2</v>
      </c>
    </row>
    <row r="159" spans="2:23" x14ac:dyDescent="0.25"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</row>
    <row r="160" spans="2:23" x14ac:dyDescent="0.25">
      <c r="B160" s="15" t="s">
        <v>6</v>
      </c>
      <c r="C160" s="15">
        <v>34</v>
      </c>
      <c r="D160" s="15">
        <v>38</v>
      </c>
      <c r="E160" s="15">
        <v>39</v>
      </c>
      <c r="F160" s="15">
        <v>40</v>
      </c>
      <c r="G160" s="15">
        <v>41</v>
      </c>
      <c r="H160" s="15">
        <v>40</v>
      </c>
      <c r="I160" s="15">
        <v>41</v>
      </c>
      <c r="J160" s="15">
        <v>43</v>
      </c>
      <c r="K160" s="15">
        <v>42</v>
      </c>
      <c r="L160" s="15">
        <v>40</v>
      </c>
      <c r="M160" s="15">
        <v>41</v>
      </c>
      <c r="N160" s="15">
        <v>39</v>
      </c>
      <c r="O160" s="15">
        <v>38</v>
      </c>
      <c r="P160" s="15">
        <v>38</v>
      </c>
      <c r="Q160" s="15">
        <v>39</v>
      </c>
      <c r="R160" s="15">
        <v>37</v>
      </c>
      <c r="S160" s="15">
        <v>38</v>
      </c>
      <c r="T160" s="15">
        <v>39</v>
      </c>
      <c r="U160" s="15">
        <v>40</v>
      </c>
      <c r="V160" s="15">
        <v>39</v>
      </c>
      <c r="W160" s="15">
        <v>37</v>
      </c>
    </row>
    <row r="161" spans="3:23" x14ac:dyDescent="0.25">
      <c r="C161" s="15">
        <v>24</v>
      </c>
      <c r="D161" s="15">
        <v>27</v>
      </c>
      <c r="E161" s="15">
        <v>31</v>
      </c>
      <c r="F161" s="15">
        <v>30</v>
      </c>
      <c r="G161" s="15">
        <v>31</v>
      </c>
      <c r="H161" s="15">
        <v>31</v>
      </c>
      <c r="I161" s="15">
        <v>32</v>
      </c>
      <c r="J161" s="15">
        <v>32</v>
      </c>
      <c r="K161" s="15">
        <v>31</v>
      </c>
      <c r="L161" s="15">
        <v>32</v>
      </c>
      <c r="M161" s="15">
        <v>32</v>
      </c>
      <c r="N161" s="15">
        <v>29</v>
      </c>
      <c r="O161" s="15">
        <v>28</v>
      </c>
      <c r="P161" s="15">
        <v>28</v>
      </c>
      <c r="Q161" s="15">
        <v>29</v>
      </c>
      <c r="R161" s="15">
        <v>29</v>
      </c>
      <c r="S161" s="15">
        <v>29</v>
      </c>
      <c r="T161" s="15">
        <v>29</v>
      </c>
      <c r="U161" s="15">
        <v>29</v>
      </c>
      <c r="V161" s="15">
        <v>29</v>
      </c>
      <c r="W161" s="15">
        <v>28</v>
      </c>
    </row>
    <row r="162" spans="3:23" x14ac:dyDescent="0.25">
      <c r="C162" s="15">
        <v>34</v>
      </c>
      <c r="D162" s="15">
        <v>37</v>
      </c>
      <c r="E162" s="15">
        <v>39</v>
      </c>
      <c r="F162" s="15">
        <v>41</v>
      </c>
      <c r="G162" s="15">
        <v>40</v>
      </c>
      <c r="H162" s="15">
        <v>40</v>
      </c>
      <c r="I162" s="15">
        <v>41</v>
      </c>
      <c r="J162" s="15">
        <v>41</v>
      </c>
      <c r="K162" s="15">
        <v>41</v>
      </c>
      <c r="L162" s="15">
        <v>41</v>
      </c>
      <c r="M162" s="15">
        <v>40</v>
      </c>
      <c r="N162" s="15">
        <v>38</v>
      </c>
      <c r="O162" s="15">
        <v>38</v>
      </c>
      <c r="P162" s="15">
        <v>39</v>
      </c>
      <c r="Q162" s="15">
        <v>38</v>
      </c>
      <c r="R162" s="15">
        <v>37</v>
      </c>
      <c r="S162" s="15">
        <v>37</v>
      </c>
      <c r="T162" s="15">
        <v>37</v>
      </c>
      <c r="U162" s="15">
        <v>39</v>
      </c>
      <c r="V162" s="15">
        <v>37</v>
      </c>
      <c r="W162" s="15">
        <v>38</v>
      </c>
    </row>
    <row r="163" spans="3:23" x14ac:dyDescent="0.25">
      <c r="C163" s="15">
        <v>34</v>
      </c>
      <c r="D163" s="15">
        <v>34</v>
      </c>
      <c r="E163" s="15">
        <v>39</v>
      </c>
      <c r="F163" s="15">
        <v>42</v>
      </c>
      <c r="G163" s="15">
        <v>40</v>
      </c>
      <c r="H163" s="15">
        <v>40</v>
      </c>
      <c r="I163" s="15">
        <v>41</v>
      </c>
      <c r="J163" s="15">
        <v>41</v>
      </c>
      <c r="K163" s="15">
        <v>42</v>
      </c>
      <c r="L163" s="15">
        <v>42</v>
      </c>
      <c r="M163" s="15">
        <v>43</v>
      </c>
      <c r="N163" s="15">
        <v>39</v>
      </c>
      <c r="O163" s="15">
        <v>39</v>
      </c>
      <c r="P163" s="15">
        <v>39</v>
      </c>
      <c r="Q163" s="15">
        <v>39</v>
      </c>
      <c r="R163" s="15">
        <v>40</v>
      </c>
      <c r="S163" s="15">
        <v>39</v>
      </c>
      <c r="T163" s="15">
        <v>39</v>
      </c>
      <c r="U163" s="15">
        <v>38</v>
      </c>
      <c r="V163" s="15">
        <v>39</v>
      </c>
      <c r="W163" s="15">
        <v>40</v>
      </c>
    </row>
    <row r="164" spans="3:23" x14ac:dyDescent="0.25">
      <c r="C164" s="15">
        <v>33</v>
      </c>
      <c r="D164" s="15">
        <v>36</v>
      </c>
      <c r="E164" s="15">
        <v>40</v>
      </c>
      <c r="F164" s="15">
        <v>40</v>
      </c>
      <c r="G164" s="15">
        <v>40</v>
      </c>
      <c r="H164" s="15">
        <v>41</v>
      </c>
      <c r="I164" s="15">
        <v>40</v>
      </c>
      <c r="J164" s="15">
        <v>42</v>
      </c>
      <c r="K164" s="15">
        <v>42</v>
      </c>
      <c r="L164" s="15">
        <v>42</v>
      </c>
      <c r="M164" s="15">
        <v>41</v>
      </c>
      <c r="N164" s="15">
        <v>40</v>
      </c>
      <c r="O164" s="15">
        <v>39</v>
      </c>
      <c r="P164" s="15">
        <v>39</v>
      </c>
      <c r="Q164" s="15">
        <v>39</v>
      </c>
      <c r="R164" s="15">
        <v>38</v>
      </c>
      <c r="S164" s="15">
        <v>38</v>
      </c>
      <c r="T164" s="15">
        <v>39</v>
      </c>
      <c r="U164" s="15">
        <v>38</v>
      </c>
      <c r="V164" s="15">
        <v>40</v>
      </c>
      <c r="W164" s="15">
        <v>38</v>
      </c>
    </row>
    <row r="165" spans="3:23" x14ac:dyDescent="0.25">
      <c r="C165" s="15">
        <v>33</v>
      </c>
      <c r="D165" s="15">
        <v>35</v>
      </c>
      <c r="E165" s="15">
        <v>39</v>
      </c>
      <c r="F165" s="15">
        <v>39</v>
      </c>
      <c r="G165" s="15">
        <v>40</v>
      </c>
      <c r="H165" s="15">
        <v>41</v>
      </c>
      <c r="I165" s="15">
        <v>41</v>
      </c>
      <c r="J165" s="15">
        <v>41</v>
      </c>
      <c r="K165" s="15">
        <v>41</v>
      </c>
      <c r="L165" s="15">
        <v>40</v>
      </c>
      <c r="M165" s="15">
        <v>38</v>
      </c>
      <c r="N165" s="15">
        <v>40</v>
      </c>
      <c r="O165" s="15">
        <v>36</v>
      </c>
      <c r="P165" s="15">
        <v>38</v>
      </c>
      <c r="Q165" s="15">
        <v>39</v>
      </c>
      <c r="R165" s="15">
        <v>39</v>
      </c>
      <c r="S165" s="15">
        <v>37</v>
      </c>
      <c r="T165" s="15">
        <v>37</v>
      </c>
      <c r="U165" s="15">
        <v>35</v>
      </c>
      <c r="V165" s="15">
        <v>38</v>
      </c>
      <c r="W165" s="15">
        <v>37</v>
      </c>
    </row>
    <row r="166" spans="3:23" x14ac:dyDescent="0.25">
      <c r="C166" s="15">
        <v>43</v>
      </c>
      <c r="D166" s="15">
        <v>87</v>
      </c>
      <c r="E166" s="15">
        <v>153</v>
      </c>
      <c r="F166" s="15">
        <v>225</v>
      </c>
      <c r="G166" s="15">
        <v>300</v>
      </c>
      <c r="H166" s="15">
        <v>382</v>
      </c>
      <c r="I166" s="15">
        <v>458</v>
      </c>
      <c r="J166" s="15">
        <v>538</v>
      </c>
      <c r="K166" s="15">
        <v>611</v>
      </c>
      <c r="L166" s="15">
        <v>689</v>
      </c>
      <c r="M166" s="15">
        <v>757</v>
      </c>
      <c r="N166" s="15">
        <v>818</v>
      </c>
      <c r="O166" s="15">
        <v>874</v>
      </c>
      <c r="P166" s="15">
        <v>929</v>
      </c>
      <c r="Q166" s="15">
        <v>986</v>
      </c>
      <c r="R166" s="15">
        <v>1038</v>
      </c>
      <c r="S166" s="15">
        <v>1089</v>
      </c>
      <c r="T166" s="15">
        <v>1135</v>
      </c>
      <c r="U166" s="15">
        <v>1185</v>
      </c>
      <c r="V166" s="15">
        <v>1234</v>
      </c>
      <c r="W166" s="15">
        <v>1283</v>
      </c>
    </row>
    <row r="167" spans="3:23" x14ac:dyDescent="0.25">
      <c r="C167" s="15">
        <v>37</v>
      </c>
      <c r="D167" s="15">
        <v>82</v>
      </c>
      <c r="E167" s="15">
        <v>137</v>
      </c>
      <c r="F167" s="15">
        <v>205</v>
      </c>
      <c r="G167" s="15">
        <v>275</v>
      </c>
      <c r="H167" s="15">
        <v>348</v>
      </c>
      <c r="I167" s="15">
        <v>421</v>
      </c>
      <c r="J167" s="15">
        <v>493</v>
      </c>
      <c r="K167" s="15">
        <v>561</v>
      </c>
      <c r="L167" s="15">
        <v>631</v>
      </c>
      <c r="M167" s="15">
        <v>692</v>
      </c>
      <c r="N167" s="15">
        <v>746</v>
      </c>
      <c r="O167" s="15">
        <v>799</v>
      </c>
      <c r="P167" s="15">
        <v>850</v>
      </c>
      <c r="Q167" s="15">
        <v>899</v>
      </c>
      <c r="R167" s="15">
        <v>945</v>
      </c>
      <c r="S167" s="15">
        <v>990</v>
      </c>
      <c r="T167" s="15">
        <v>1038</v>
      </c>
      <c r="U167" s="15">
        <v>1081</v>
      </c>
      <c r="V167" s="15">
        <v>1122</v>
      </c>
      <c r="W167" s="15">
        <v>1167</v>
      </c>
    </row>
    <row r="168" spans="3:23" x14ac:dyDescent="0.25">
      <c r="C168" s="15">
        <v>39</v>
      </c>
      <c r="D168" s="15">
        <v>82</v>
      </c>
      <c r="E168" s="15">
        <v>143</v>
      </c>
      <c r="F168" s="15">
        <v>214</v>
      </c>
      <c r="G168" s="15">
        <v>290</v>
      </c>
      <c r="H168" s="15">
        <v>367</v>
      </c>
      <c r="I168" s="15">
        <v>441</v>
      </c>
      <c r="J168" s="15">
        <v>519</v>
      </c>
      <c r="K168" s="15">
        <v>592</v>
      </c>
      <c r="L168" s="15">
        <v>667</v>
      </c>
      <c r="M168" s="15">
        <v>736</v>
      </c>
      <c r="N168" s="15">
        <v>786</v>
      </c>
      <c r="O168" s="15">
        <v>843</v>
      </c>
      <c r="P168" s="15">
        <v>897</v>
      </c>
      <c r="Q168" s="15">
        <v>954</v>
      </c>
      <c r="R168" s="15">
        <v>1000</v>
      </c>
      <c r="S168" s="15">
        <v>1052</v>
      </c>
      <c r="T168" s="15">
        <v>1098</v>
      </c>
      <c r="U168" s="15">
        <v>1146</v>
      </c>
      <c r="V168" s="15">
        <v>1186</v>
      </c>
      <c r="W168" s="15">
        <v>1236</v>
      </c>
    </row>
    <row r="169" spans="3:23" x14ac:dyDescent="0.25">
      <c r="C169" s="15">
        <v>47</v>
      </c>
      <c r="D169" s="15">
        <v>166</v>
      </c>
      <c r="E169" s="15">
        <v>339</v>
      </c>
      <c r="F169" s="15">
        <v>530</v>
      </c>
      <c r="G169" s="15">
        <v>728</v>
      </c>
      <c r="H169" s="15">
        <v>928</v>
      </c>
      <c r="I169" s="15">
        <v>1122</v>
      </c>
      <c r="J169" s="15">
        <v>1312</v>
      </c>
      <c r="K169" s="15">
        <v>1490</v>
      </c>
      <c r="L169" s="15">
        <v>1667</v>
      </c>
      <c r="M169" s="15">
        <v>1828</v>
      </c>
      <c r="N169" s="15">
        <v>1955</v>
      </c>
      <c r="O169" s="15">
        <v>2074</v>
      </c>
      <c r="P169" s="15">
        <v>2195</v>
      </c>
      <c r="Q169" s="15">
        <v>2312</v>
      </c>
      <c r="R169" s="15">
        <v>2416</v>
      </c>
      <c r="S169" s="15">
        <v>2523</v>
      </c>
      <c r="T169" s="15">
        <v>2606</v>
      </c>
      <c r="U169" s="15">
        <v>2706</v>
      </c>
      <c r="V169" s="15">
        <v>2801</v>
      </c>
      <c r="W169" s="15">
        <v>2890</v>
      </c>
    </row>
    <row r="170" spans="3:23" x14ac:dyDescent="0.25">
      <c r="C170" s="15">
        <v>48</v>
      </c>
      <c r="D170" s="15">
        <v>165</v>
      </c>
      <c r="E170" s="15">
        <v>338</v>
      </c>
      <c r="F170" s="15">
        <v>526</v>
      </c>
      <c r="G170" s="15">
        <v>723</v>
      </c>
      <c r="H170" s="15">
        <v>921</v>
      </c>
      <c r="I170" s="15">
        <v>1110</v>
      </c>
      <c r="J170" s="15">
        <v>1304</v>
      </c>
      <c r="K170" s="15">
        <v>1481</v>
      </c>
      <c r="L170" s="15">
        <v>1652</v>
      </c>
      <c r="M170" s="15">
        <v>1812</v>
      </c>
      <c r="N170" s="15">
        <v>1939</v>
      </c>
      <c r="O170" s="15">
        <v>2053</v>
      </c>
      <c r="P170" s="15">
        <v>2174</v>
      </c>
      <c r="Q170" s="15">
        <v>2290</v>
      </c>
      <c r="R170" s="15">
        <v>2387</v>
      </c>
      <c r="S170" s="15">
        <v>2491</v>
      </c>
      <c r="T170" s="15">
        <v>2594</v>
      </c>
      <c r="U170" s="15">
        <v>2693</v>
      </c>
      <c r="V170" s="15">
        <v>2775</v>
      </c>
      <c r="W170" s="15">
        <v>2864</v>
      </c>
    </row>
    <row r="171" spans="3:23" x14ac:dyDescent="0.25">
      <c r="C171" s="15">
        <v>47</v>
      </c>
      <c r="D171" s="15">
        <v>162</v>
      </c>
      <c r="E171" s="15">
        <v>333</v>
      </c>
      <c r="F171" s="15">
        <v>519</v>
      </c>
      <c r="G171" s="15">
        <v>716</v>
      </c>
      <c r="H171" s="15">
        <v>913</v>
      </c>
      <c r="I171" s="15">
        <v>1104</v>
      </c>
      <c r="J171" s="15">
        <v>1289</v>
      </c>
      <c r="K171" s="15">
        <v>1464</v>
      </c>
      <c r="L171" s="15">
        <v>1633</v>
      </c>
      <c r="M171" s="15">
        <v>1786</v>
      </c>
      <c r="N171" s="15">
        <v>1912</v>
      </c>
      <c r="O171" s="15">
        <v>2034</v>
      </c>
      <c r="P171" s="15">
        <v>2151</v>
      </c>
      <c r="Q171" s="15">
        <v>2264</v>
      </c>
      <c r="R171" s="15">
        <v>2372</v>
      </c>
      <c r="S171" s="15">
        <v>2465</v>
      </c>
      <c r="T171" s="15">
        <v>2567</v>
      </c>
      <c r="U171" s="15">
        <v>2669</v>
      </c>
      <c r="V171" s="15">
        <v>2757</v>
      </c>
      <c r="W171" s="15">
        <v>2838</v>
      </c>
    </row>
    <row r="187" spans="3:24" x14ac:dyDescent="0.25">
      <c r="C187" s="15">
        <v>33</v>
      </c>
      <c r="D187" s="15">
        <v>36</v>
      </c>
      <c r="E187" s="15">
        <v>38</v>
      </c>
      <c r="F187" s="15">
        <v>39</v>
      </c>
      <c r="G187" s="15">
        <v>41</v>
      </c>
      <c r="H187" s="15">
        <v>40</v>
      </c>
      <c r="I187" s="15">
        <v>40</v>
      </c>
      <c r="J187" s="15">
        <v>40</v>
      </c>
      <c r="K187" s="15">
        <v>41</v>
      </c>
      <c r="L187" s="15">
        <v>40</v>
      </c>
      <c r="M187" s="15">
        <v>39</v>
      </c>
      <c r="N187" s="15">
        <v>37</v>
      </c>
      <c r="O187" s="15">
        <v>37</v>
      </c>
      <c r="P187" s="15">
        <v>35</v>
      </c>
      <c r="Q187" s="15">
        <v>37</v>
      </c>
      <c r="R187" s="15">
        <v>38</v>
      </c>
      <c r="S187" s="15">
        <v>36</v>
      </c>
      <c r="T187" s="15">
        <v>37</v>
      </c>
      <c r="U187" s="15">
        <v>35</v>
      </c>
      <c r="V187" s="15">
        <v>37</v>
      </c>
      <c r="W187" s="15">
        <v>36</v>
      </c>
      <c r="X187" s="15">
        <v>36</v>
      </c>
    </row>
    <row r="188" spans="3:24" x14ac:dyDescent="0.25">
      <c r="C188" s="15">
        <v>32</v>
      </c>
      <c r="D188" s="15">
        <v>34</v>
      </c>
      <c r="E188" s="15">
        <v>38</v>
      </c>
      <c r="F188" s="15">
        <v>37</v>
      </c>
      <c r="G188" s="15">
        <v>38</v>
      </c>
      <c r="H188" s="15">
        <v>38</v>
      </c>
      <c r="I188" s="15">
        <v>40</v>
      </c>
      <c r="J188" s="15">
        <v>39</v>
      </c>
      <c r="K188" s="15">
        <v>39</v>
      </c>
      <c r="L188" s="15">
        <v>40</v>
      </c>
      <c r="M188" s="15">
        <v>37</v>
      </c>
      <c r="N188" s="15">
        <v>36</v>
      </c>
      <c r="O188" s="15">
        <v>35</v>
      </c>
      <c r="P188" s="15">
        <v>36</v>
      </c>
      <c r="Q188" s="15">
        <v>35</v>
      </c>
      <c r="R188" s="15">
        <v>35</v>
      </c>
      <c r="S188" s="15">
        <v>34</v>
      </c>
      <c r="T188" s="15">
        <v>35</v>
      </c>
      <c r="U188" s="15">
        <v>36</v>
      </c>
      <c r="V188" s="15">
        <v>35</v>
      </c>
      <c r="W188" s="15">
        <v>35</v>
      </c>
      <c r="X188" s="15">
        <v>35</v>
      </c>
    </row>
    <row r="189" spans="3:24" x14ac:dyDescent="0.25">
      <c r="C189" s="15">
        <v>32</v>
      </c>
      <c r="D189" s="15">
        <v>34</v>
      </c>
      <c r="E189" s="15">
        <v>38</v>
      </c>
      <c r="F189" s="15">
        <v>38</v>
      </c>
      <c r="G189" s="15">
        <v>39</v>
      </c>
      <c r="H189" s="15">
        <v>39</v>
      </c>
      <c r="I189" s="15">
        <v>40</v>
      </c>
      <c r="J189" s="15">
        <v>39</v>
      </c>
      <c r="K189" s="15">
        <v>38</v>
      </c>
      <c r="L189" s="15">
        <v>39</v>
      </c>
      <c r="M189" s="15">
        <v>38</v>
      </c>
      <c r="N189" s="15">
        <v>42</v>
      </c>
      <c r="O189" s="15">
        <v>35</v>
      </c>
      <c r="P189" s="15">
        <v>36</v>
      </c>
      <c r="Q189" s="15">
        <v>35</v>
      </c>
      <c r="R189" s="15">
        <v>35</v>
      </c>
      <c r="S189" s="15">
        <v>35</v>
      </c>
      <c r="T189" s="15">
        <v>34</v>
      </c>
      <c r="U189" s="15">
        <v>33</v>
      </c>
      <c r="V189" s="15">
        <v>35</v>
      </c>
      <c r="W189" s="15">
        <v>35</v>
      </c>
      <c r="X189" s="15">
        <v>35</v>
      </c>
    </row>
    <row r="193" spans="3:22" x14ac:dyDescent="0.25">
      <c r="C193" s="15">
        <v>91</v>
      </c>
      <c r="D193" s="15">
        <v>304</v>
      </c>
      <c r="E193" s="15">
        <v>554</v>
      </c>
      <c r="F193" s="15">
        <v>813</v>
      </c>
      <c r="G193" s="15">
        <v>1070</v>
      </c>
      <c r="H193" s="15">
        <v>1327</v>
      </c>
      <c r="I193" s="15">
        <v>1574</v>
      </c>
      <c r="J193" s="15">
        <v>1815</v>
      </c>
      <c r="K193" s="15">
        <v>2047</v>
      </c>
      <c r="L193" s="15">
        <v>2269</v>
      </c>
      <c r="M193" s="15">
        <v>2476</v>
      </c>
      <c r="N193" s="15">
        <v>2682</v>
      </c>
      <c r="O193" s="15">
        <v>2876</v>
      </c>
      <c r="P193" s="15">
        <v>3066</v>
      </c>
      <c r="Q193" s="15">
        <v>3255</v>
      </c>
      <c r="R193" s="15">
        <v>3431</v>
      </c>
      <c r="S193" s="15">
        <v>3602</v>
      </c>
      <c r="T193" s="15">
        <v>3758</v>
      </c>
      <c r="U193" s="15">
        <v>3923</v>
      </c>
      <c r="V193" s="15">
        <v>4085</v>
      </c>
    </row>
    <row r="194" spans="3:22" x14ac:dyDescent="0.25">
      <c r="C194" s="15">
        <v>73</v>
      </c>
      <c r="D194" s="15">
        <v>254</v>
      </c>
      <c r="E194" s="15">
        <v>466</v>
      </c>
      <c r="F194" s="15">
        <v>687</v>
      </c>
      <c r="G194" s="15">
        <v>915</v>
      </c>
      <c r="H194" s="15">
        <v>1131</v>
      </c>
      <c r="I194" s="15">
        <v>1351</v>
      </c>
      <c r="J194" s="15">
        <v>1563</v>
      </c>
      <c r="K194" s="15">
        <v>1766</v>
      </c>
      <c r="L194" s="15">
        <v>1961</v>
      </c>
      <c r="M194" s="15">
        <v>2147</v>
      </c>
      <c r="N194" s="15">
        <v>2336</v>
      </c>
      <c r="O194" s="15">
        <v>2510</v>
      </c>
      <c r="P194" s="15">
        <v>2676</v>
      </c>
      <c r="Q194" s="15">
        <v>2849</v>
      </c>
      <c r="R194" s="15">
        <v>3003</v>
      </c>
      <c r="S194" s="15">
        <v>3151</v>
      </c>
      <c r="T194" s="15">
        <v>3301</v>
      </c>
      <c r="U194" s="15">
        <v>3443</v>
      </c>
      <c r="V194" s="15">
        <v>3588</v>
      </c>
    </row>
    <row r="195" spans="3:22" x14ac:dyDescent="0.25">
      <c r="C195" s="15">
        <v>76</v>
      </c>
      <c r="D195" s="15">
        <v>250</v>
      </c>
      <c r="E195" s="15">
        <v>462</v>
      </c>
      <c r="F195" s="15">
        <v>681</v>
      </c>
      <c r="G195" s="15">
        <v>903</v>
      </c>
      <c r="H195" s="15">
        <v>1120</v>
      </c>
      <c r="I195" s="15">
        <v>1340</v>
      </c>
      <c r="J195" s="15">
        <v>1552</v>
      </c>
      <c r="K195" s="15">
        <v>1759</v>
      </c>
      <c r="L195" s="15">
        <v>1952</v>
      </c>
      <c r="M195" s="15">
        <v>2142</v>
      </c>
      <c r="N195" s="15">
        <v>2327</v>
      </c>
      <c r="O195" s="15">
        <v>2504</v>
      </c>
      <c r="P195" s="15">
        <v>2670</v>
      </c>
      <c r="Q195" s="15">
        <v>2831</v>
      </c>
      <c r="R195" s="15">
        <v>2988</v>
      </c>
      <c r="S195" s="15">
        <v>3144</v>
      </c>
      <c r="T195" s="15">
        <v>3286</v>
      </c>
      <c r="U195" s="15">
        <v>3436</v>
      </c>
      <c r="V195" s="15">
        <v>3577</v>
      </c>
    </row>
    <row r="196" spans="3:22" x14ac:dyDescent="0.25">
      <c r="C196" s="15">
        <v>53</v>
      </c>
      <c r="D196" s="15">
        <v>81</v>
      </c>
      <c r="E196" s="15">
        <v>120</v>
      </c>
      <c r="F196" s="15">
        <v>162</v>
      </c>
      <c r="G196" s="15">
        <v>208</v>
      </c>
      <c r="H196" s="15">
        <v>252</v>
      </c>
      <c r="I196" s="15">
        <v>295</v>
      </c>
      <c r="J196" s="15">
        <v>342</v>
      </c>
      <c r="K196" s="15">
        <v>387</v>
      </c>
      <c r="L196" s="15">
        <v>427</v>
      </c>
      <c r="M196" s="15">
        <v>468</v>
      </c>
      <c r="N196" s="15">
        <v>513</v>
      </c>
      <c r="O196" s="15">
        <v>554</v>
      </c>
      <c r="P196" s="15">
        <v>595</v>
      </c>
      <c r="Q196" s="15">
        <v>635</v>
      </c>
      <c r="R196" s="15">
        <v>674</v>
      </c>
      <c r="S196" s="15">
        <v>714</v>
      </c>
      <c r="T196" s="15">
        <v>753</v>
      </c>
      <c r="U196" s="15">
        <v>792</v>
      </c>
      <c r="V196" s="15">
        <v>830</v>
      </c>
    </row>
    <row r="197" spans="3:22" x14ac:dyDescent="0.25">
      <c r="C197" s="15">
        <v>47</v>
      </c>
      <c r="D197" s="15">
        <v>72</v>
      </c>
      <c r="E197" s="15">
        <v>101</v>
      </c>
      <c r="F197" s="15">
        <v>136</v>
      </c>
      <c r="G197" s="15">
        <v>171</v>
      </c>
      <c r="H197" s="15">
        <v>207</v>
      </c>
      <c r="I197" s="15">
        <v>245</v>
      </c>
      <c r="J197" s="15">
        <v>276</v>
      </c>
      <c r="K197" s="15">
        <v>312</v>
      </c>
      <c r="L197" s="15">
        <v>348</v>
      </c>
      <c r="M197" s="15">
        <v>381</v>
      </c>
      <c r="N197" s="15">
        <v>416</v>
      </c>
      <c r="O197" s="15">
        <v>448</v>
      </c>
      <c r="P197" s="15">
        <v>481</v>
      </c>
      <c r="Q197" s="15">
        <v>513</v>
      </c>
      <c r="R197" s="15">
        <v>544</v>
      </c>
      <c r="S197" s="15">
        <v>575</v>
      </c>
      <c r="T197" s="15">
        <v>610</v>
      </c>
      <c r="U197" s="15">
        <v>641</v>
      </c>
      <c r="V197" s="15">
        <v>666</v>
      </c>
    </row>
    <row r="198" spans="3:22" x14ac:dyDescent="0.25">
      <c r="C198" s="15">
        <v>48</v>
      </c>
      <c r="D198" s="15">
        <v>70</v>
      </c>
      <c r="E198" s="15">
        <v>103</v>
      </c>
      <c r="F198" s="15">
        <v>142</v>
      </c>
      <c r="G198" s="15">
        <v>176</v>
      </c>
      <c r="H198" s="15">
        <v>215</v>
      </c>
      <c r="I198" s="15">
        <v>249</v>
      </c>
      <c r="J198" s="15">
        <v>290</v>
      </c>
      <c r="K198" s="15">
        <v>325</v>
      </c>
      <c r="L198" s="15">
        <v>363</v>
      </c>
      <c r="M198" s="15">
        <v>400</v>
      </c>
      <c r="N198" s="15">
        <v>436</v>
      </c>
      <c r="O198" s="15">
        <v>470</v>
      </c>
      <c r="P198" s="15">
        <v>501</v>
      </c>
      <c r="Q198" s="15">
        <v>535</v>
      </c>
      <c r="R198" s="15">
        <v>568</v>
      </c>
      <c r="S198" s="15">
        <v>602</v>
      </c>
      <c r="T198" s="15">
        <v>634</v>
      </c>
      <c r="U198" s="15">
        <v>670</v>
      </c>
      <c r="V198" s="15">
        <v>699</v>
      </c>
    </row>
    <row r="199" spans="3:22" x14ac:dyDescent="0.25">
      <c r="C199" s="15">
        <v>65</v>
      </c>
      <c r="D199" s="15">
        <v>206</v>
      </c>
      <c r="E199" s="15">
        <v>382</v>
      </c>
      <c r="F199" s="15">
        <v>576</v>
      </c>
      <c r="G199" s="15">
        <v>774</v>
      </c>
      <c r="H199" s="15">
        <v>967</v>
      </c>
      <c r="I199" s="15">
        <v>1161</v>
      </c>
      <c r="J199" s="15">
        <v>1350</v>
      </c>
      <c r="K199" s="15">
        <v>1529</v>
      </c>
      <c r="L199" s="15">
        <v>1697</v>
      </c>
      <c r="M199" s="15">
        <v>1869</v>
      </c>
      <c r="N199" s="15">
        <v>2030</v>
      </c>
      <c r="O199" s="15">
        <v>2187</v>
      </c>
      <c r="P199" s="15">
        <v>2337</v>
      </c>
      <c r="Q199" s="15">
        <v>2484</v>
      </c>
      <c r="R199" s="15">
        <v>2620</v>
      </c>
      <c r="S199" s="15">
        <v>2755</v>
      </c>
      <c r="T199" s="15">
        <v>2886</v>
      </c>
      <c r="U199" s="15">
        <v>3016</v>
      </c>
      <c r="V199" s="15">
        <v>3140</v>
      </c>
    </row>
    <row r="200" spans="3:22" x14ac:dyDescent="0.25">
      <c r="C200" s="15">
        <v>63</v>
      </c>
      <c r="D200" s="15">
        <v>198</v>
      </c>
      <c r="E200" s="15">
        <v>377</v>
      </c>
      <c r="F200" s="15">
        <v>568</v>
      </c>
      <c r="G200" s="15">
        <v>767</v>
      </c>
      <c r="H200" s="15">
        <v>969</v>
      </c>
      <c r="I200" s="15">
        <v>1159</v>
      </c>
      <c r="J200" s="15">
        <v>1347</v>
      </c>
      <c r="K200" s="15">
        <v>1530</v>
      </c>
      <c r="L200" s="15">
        <v>1700</v>
      </c>
      <c r="M200" s="15">
        <v>1867</v>
      </c>
      <c r="N200" s="15">
        <v>2033</v>
      </c>
      <c r="O200" s="15">
        <v>2192</v>
      </c>
      <c r="P200" s="15">
        <v>2335</v>
      </c>
      <c r="Q200" s="15">
        <v>2482</v>
      </c>
      <c r="R200" s="15">
        <v>2624</v>
      </c>
      <c r="S200" s="15">
        <v>2757</v>
      </c>
      <c r="T200" s="15">
        <v>2892</v>
      </c>
      <c r="U200" s="15">
        <v>3015</v>
      </c>
      <c r="V200" s="15">
        <v>3139</v>
      </c>
    </row>
    <row r="201" spans="3:22" x14ac:dyDescent="0.25">
      <c r="C201" s="15">
        <v>66</v>
      </c>
      <c r="D201" s="15">
        <v>198</v>
      </c>
      <c r="E201" s="15">
        <v>377</v>
      </c>
      <c r="F201" s="15">
        <v>567</v>
      </c>
      <c r="G201" s="15">
        <v>766</v>
      </c>
      <c r="H201" s="15">
        <v>960</v>
      </c>
      <c r="I201" s="15">
        <v>1147</v>
      </c>
      <c r="J201" s="15">
        <v>1339</v>
      </c>
      <c r="K201" s="15">
        <v>1519</v>
      </c>
      <c r="L201" s="15">
        <v>1684</v>
      </c>
      <c r="M201" s="15">
        <v>1850</v>
      </c>
      <c r="N201" s="15">
        <v>2008</v>
      </c>
      <c r="O201" s="15">
        <v>2162</v>
      </c>
      <c r="P201" s="15">
        <v>2308</v>
      </c>
      <c r="Q201" s="15">
        <v>2450</v>
      </c>
      <c r="R201" s="15">
        <v>2582</v>
      </c>
      <c r="S201" s="15">
        <v>2711</v>
      </c>
      <c r="T201" s="15">
        <v>2839</v>
      </c>
      <c r="U201" s="15">
        <v>2962</v>
      </c>
      <c r="V201" s="15">
        <v>3085</v>
      </c>
    </row>
    <row r="202" spans="3:22" x14ac:dyDescent="0.25">
      <c r="C202" s="15">
        <v>106</v>
      </c>
      <c r="D202" s="15">
        <v>488</v>
      </c>
      <c r="E202" s="15">
        <v>936</v>
      </c>
      <c r="F202" s="15">
        <v>1402</v>
      </c>
      <c r="G202" s="15">
        <v>1857</v>
      </c>
      <c r="H202" s="15">
        <v>2286</v>
      </c>
      <c r="I202" s="15">
        <v>2704</v>
      </c>
      <c r="J202" s="15">
        <v>3097</v>
      </c>
      <c r="K202" s="15">
        <v>3468</v>
      </c>
      <c r="L202" s="15">
        <v>3792</v>
      </c>
      <c r="M202" s="15">
        <v>4121</v>
      </c>
      <c r="N202" s="15">
        <v>4424</v>
      </c>
      <c r="O202" s="15">
        <v>4712</v>
      </c>
      <c r="P202" s="15">
        <v>4979</v>
      </c>
      <c r="Q202" s="15">
        <v>5232</v>
      </c>
      <c r="R202" s="15">
        <v>5473</v>
      </c>
      <c r="S202" s="15">
        <v>5696</v>
      </c>
      <c r="T202" s="15">
        <v>5905</v>
      </c>
      <c r="U202" s="15">
        <v>6114</v>
      </c>
      <c r="V202" s="15">
        <v>6309</v>
      </c>
    </row>
    <row r="203" spans="3:22" x14ac:dyDescent="0.25">
      <c r="C203" s="15">
        <v>108</v>
      </c>
      <c r="D203" s="15">
        <v>506</v>
      </c>
      <c r="E203" s="15">
        <v>975</v>
      </c>
      <c r="F203" s="15">
        <v>1459</v>
      </c>
      <c r="G203" s="15">
        <v>1929</v>
      </c>
      <c r="H203" s="15">
        <v>2374</v>
      </c>
      <c r="I203" s="15">
        <v>2792</v>
      </c>
      <c r="J203" s="15">
        <v>3188</v>
      </c>
      <c r="K203" s="15">
        <v>3557</v>
      </c>
      <c r="L203" s="15">
        <v>3884</v>
      </c>
      <c r="M203" s="15">
        <v>4204</v>
      </c>
      <c r="N203" s="15">
        <v>4501</v>
      </c>
      <c r="O203" s="15">
        <v>4788</v>
      </c>
      <c r="P203" s="15">
        <v>5039</v>
      </c>
      <c r="Q203" s="15">
        <v>5284</v>
      </c>
      <c r="R203" s="15">
        <v>5507</v>
      </c>
      <c r="S203" s="15">
        <v>5720</v>
      </c>
      <c r="T203" s="15">
        <v>5919</v>
      </c>
      <c r="U203" s="15">
        <v>6111</v>
      </c>
      <c r="V203" s="15">
        <v>6291</v>
      </c>
    </row>
    <row r="204" spans="3:22" x14ac:dyDescent="0.25">
      <c r="C204" s="15">
        <v>119</v>
      </c>
      <c r="D204" s="15">
        <v>536</v>
      </c>
      <c r="E204" s="15">
        <v>1020</v>
      </c>
      <c r="F204" s="15">
        <v>1518</v>
      </c>
      <c r="G204" s="15">
        <v>1993</v>
      </c>
      <c r="H204" s="15">
        <v>2445</v>
      </c>
      <c r="I204" s="15">
        <v>2859</v>
      </c>
      <c r="J204" s="15">
        <v>3261</v>
      </c>
      <c r="K204" s="15">
        <v>3623</v>
      </c>
      <c r="L204" s="15">
        <v>3954</v>
      </c>
      <c r="M204" s="15">
        <v>4268</v>
      </c>
      <c r="N204" s="15">
        <v>4553</v>
      </c>
      <c r="O204" s="15">
        <v>4839</v>
      </c>
      <c r="P204" s="15">
        <v>5084</v>
      </c>
      <c r="Q204" s="15">
        <v>5329</v>
      </c>
      <c r="R204" s="15">
        <v>5553</v>
      </c>
      <c r="S204" s="15">
        <v>5754</v>
      </c>
      <c r="T204" s="15">
        <v>5943</v>
      </c>
      <c r="U204" s="15">
        <v>6122</v>
      </c>
      <c r="V204" s="15">
        <v>6309</v>
      </c>
    </row>
    <row r="205" spans="3:22" x14ac:dyDescent="0.25">
      <c r="C205" s="15">
        <v>44</v>
      </c>
      <c r="D205" s="15">
        <v>44</v>
      </c>
      <c r="E205" s="15">
        <v>52</v>
      </c>
      <c r="F205" s="15">
        <v>50</v>
      </c>
      <c r="G205" s="15">
        <v>55</v>
      </c>
      <c r="H205" s="15">
        <v>57</v>
      </c>
      <c r="I205" s="15">
        <v>58</v>
      </c>
      <c r="J205" s="15">
        <v>61</v>
      </c>
      <c r="K205" s="15">
        <v>65</v>
      </c>
      <c r="L205" s="15">
        <v>68</v>
      </c>
      <c r="M205" s="15">
        <v>69</v>
      </c>
      <c r="N205" s="15">
        <v>70</v>
      </c>
      <c r="O205" s="15">
        <v>71</v>
      </c>
      <c r="P205" s="15">
        <v>74</v>
      </c>
      <c r="Q205" s="15">
        <v>74</v>
      </c>
      <c r="R205" s="15">
        <v>77</v>
      </c>
      <c r="S205" s="15">
        <v>78</v>
      </c>
      <c r="T205" s="15">
        <v>80</v>
      </c>
      <c r="U205" s="15">
        <v>83</v>
      </c>
      <c r="V205" s="15">
        <v>85</v>
      </c>
    </row>
    <row r="206" spans="3:22" x14ac:dyDescent="0.25">
      <c r="C206" s="15">
        <v>44</v>
      </c>
      <c r="D206" s="15">
        <v>46</v>
      </c>
      <c r="E206" s="15">
        <v>53</v>
      </c>
      <c r="F206" s="15">
        <v>53</v>
      </c>
      <c r="G206" s="15">
        <v>59</v>
      </c>
      <c r="H206" s="15">
        <v>58</v>
      </c>
      <c r="I206" s="15">
        <v>63</v>
      </c>
      <c r="J206" s="15">
        <v>63</v>
      </c>
      <c r="K206" s="15">
        <v>66</v>
      </c>
      <c r="L206" s="15">
        <v>68</v>
      </c>
      <c r="M206" s="15">
        <v>70</v>
      </c>
      <c r="N206" s="15">
        <v>73</v>
      </c>
      <c r="O206" s="15">
        <v>75</v>
      </c>
      <c r="P206" s="15">
        <v>76</v>
      </c>
      <c r="Q206" s="15">
        <v>77</v>
      </c>
      <c r="R206" s="15">
        <v>81</v>
      </c>
      <c r="S206" s="15">
        <v>83</v>
      </c>
      <c r="T206" s="15">
        <v>85</v>
      </c>
      <c r="U206" s="15">
        <v>86</v>
      </c>
      <c r="V206" s="15">
        <v>89</v>
      </c>
    </row>
    <row r="207" spans="3:22" x14ac:dyDescent="0.25">
      <c r="C207" s="15">
        <v>40</v>
      </c>
      <c r="D207" s="15">
        <v>42</v>
      </c>
      <c r="E207" s="15">
        <v>47</v>
      </c>
      <c r="F207" s="15">
        <v>50</v>
      </c>
      <c r="G207" s="15">
        <v>54</v>
      </c>
      <c r="H207" s="15">
        <v>54</v>
      </c>
      <c r="I207" s="15">
        <v>58</v>
      </c>
      <c r="J207" s="15">
        <v>60</v>
      </c>
      <c r="K207" s="15">
        <v>62</v>
      </c>
      <c r="L207" s="15">
        <v>64</v>
      </c>
      <c r="M207" s="15">
        <v>65</v>
      </c>
      <c r="N207" s="15">
        <v>69</v>
      </c>
      <c r="O207" s="15">
        <v>70</v>
      </c>
      <c r="P207" s="15">
        <v>73</v>
      </c>
      <c r="Q207" s="15">
        <v>77</v>
      </c>
      <c r="R207" s="15">
        <v>76</v>
      </c>
      <c r="S207" s="15">
        <v>77</v>
      </c>
      <c r="T207" s="15">
        <v>81</v>
      </c>
      <c r="U207" s="15">
        <v>82</v>
      </c>
      <c r="V207" s="15">
        <v>84</v>
      </c>
    </row>
    <row r="208" spans="3:22" x14ac:dyDescent="0.25">
      <c r="C208" s="15">
        <v>49</v>
      </c>
      <c r="D208" s="15">
        <v>48</v>
      </c>
      <c r="E208" s="15">
        <v>51</v>
      </c>
      <c r="F208" s="15">
        <v>54</v>
      </c>
      <c r="G208" s="15">
        <v>56</v>
      </c>
      <c r="H208" s="15">
        <v>59</v>
      </c>
      <c r="I208" s="15">
        <v>59</v>
      </c>
      <c r="J208" s="15">
        <v>63</v>
      </c>
      <c r="K208" s="15">
        <v>64</v>
      </c>
      <c r="L208" s="15">
        <v>66</v>
      </c>
      <c r="M208" s="15">
        <v>66</v>
      </c>
      <c r="N208" s="15">
        <v>71</v>
      </c>
      <c r="O208" s="15">
        <v>71</v>
      </c>
      <c r="P208" s="15">
        <v>72</v>
      </c>
      <c r="Q208" s="15">
        <v>75</v>
      </c>
      <c r="R208" s="15">
        <v>79</v>
      </c>
      <c r="S208" s="15">
        <v>76</v>
      </c>
      <c r="T208" s="15">
        <v>79</v>
      </c>
      <c r="U208" s="15">
        <v>79</v>
      </c>
      <c r="V208" s="15">
        <v>81</v>
      </c>
    </row>
    <row r="209" spans="3:22" x14ac:dyDescent="0.25">
      <c r="C209" s="15">
        <v>36</v>
      </c>
      <c r="D209" s="15">
        <v>38</v>
      </c>
      <c r="E209" s="15">
        <v>39</v>
      </c>
      <c r="F209" s="15">
        <v>41</v>
      </c>
      <c r="G209" s="15">
        <v>48</v>
      </c>
      <c r="H209" s="15">
        <v>47</v>
      </c>
      <c r="I209" s="15">
        <v>50</v>
      </c>
      <c r="J209" s="15">
        <v>50</v>
      </c>
      <c r="K209" s="15">
        <v>54</v>
      </c>
      <c r="L209" s="15">
        <v>56</v>
      </c>
      <c r="M209" s="15">
        <v>57</v>
      </c>
      <c r="N209" s="15">
        <v>56</v>
      </c>
      <c r="O209" s="15">
        <v>60</v>
      </c>
      <c r="P209" s="15">
        <v>60</v>
      </c>
      <c r="Q209" s="15">
        <v>61</v>
      </c>
      <c r="R209" s="15">
        <v>61</v>
      </c>
      <c r="S209" s="15">
        <v>64</v>
      </c>
      <c r="T209" s="15">
        <v>63</v>
      </c>
      <c r="U209" s="15">
        <v>66</v>
      </c>
      <c r="V209" s="15">
        <v>66</v>
      </c>
    </row>
    <row r="210" spans="3:22" x14ac:dyDescent="0.25">
      <c r="C210" s="15">
        <v>41</v>
      </c>
      <c r="D210" s="15">
        <v>43</v>
      </c>
      <c r="E210" s="15">
        <v>44</v>
      </c>
      <c r="F210" s="15">
        <v>49</v>
      </c>
      <c r="G210" s="15">
        <v>53</v>
      </c>
      <c r="H210" s="15">
        <v>51</v>
      </c>
      <c r="I210" s="15">
        <v>54</v>
      </c>
      <c r="J210" s="15">
        <v>56</v>
      </c>
      <c r="K210" s="15">
        <v>57</v>
      </c>
      <c r="L210" s="15">
        <v>60</v>
      </c>
      <c r="M210" s="15">
        <v>60</v>
      </c>
      <c r="N210" s="15">
        <v>62</v>
      </c>
      <c r="O210" s="15">
        <v>63</v>
      </c>
      <c r="P210" s="15">
        <v>64</v>
      </c>
      <c r="Q210" s="15">
        <v>64</v>
      </c>
      <c r="R210" s="15">
        <v>67</v>
      </c>
      <c r="S210" s="15">
        <v>67</v>
      </c>
      <c r="T210" s="15">
        <v>69</v>
      </c>
      <c r="U210" s="15">
        <v>70</v>
      </c>
      <c r="V210" s="15">
        <v>71</v>
      </c>
    </row>
    <row r="211" spans="3:22" x14ac:dyDescent="0.25">
      <c r="C211" s="15">
        <v>50</v>
      </c>
      <c r="D211" s="15">
        <v>58</v>
      </c>
      <c r="E211" s="15">
        <v>71</v>
      </c>
      <c r="F211" s="15">
        <v>83</v>
      </c>
      <c r="G211" s="15">
        <v>97</v>
      </c>
      <c r="H211" s="15">
        <v>112</v>
      </c>
      <c r="I211" s="15">
        <v>125</v>
      </c>
      <c r="J211" s="15">
        <v>138</v>
      </c>
      <c r="K211" s="15">
        <v>153</v>
      </c>
      <c r="L211" s="15">
        <v>166</v>
      </c>
      <c r="M211" s="15">
        <v>179</v>
      </c>
      <c r="N211" s="15">
        <v>193</v>
      </c>
      <c r="O211" s="15">
        <v>205</v>
      </c>
      <c r="P211" s="15">
        <v>217</v>
      </c>
      <c r="Q211" s="15">
        <v>229</v>
      </c>
      <c r="R211" s="15">
        <v>242</v>
      </c>
      <c r="S211" s="15">
        <v>252</v>
      </c>
      <c r="T211" s="15">
        <v>266</v>
      </c>
      <c r="U211" s="15">
        <v>278</v>
      </c>
      <c r="V211" s="15">
        <v>292</v>
      </c>
    </row>
    <row r="212" spans="3:22" x14ac:dyDescent="0.25">
      <c r="C212" s="15">
        <v>37</v>
      </c>
      <c r="D212" s="15">
        <v>44</v>
      </c>
      <c r="E212" s="15">
        <v>54</v>
      </c>
      <c r="F212" s="15">
        <v>64</v>
      </c>
      <c r="G212" s="15">
        <v>72</v>
      </c>
      <c r="H212" s="15">
        <v>82</v>
      </c>
      <c r="I212" s="15">
        <v>91</v>
      </c>
      <c r="J212" s="15">
        <v>102</v>
      </c>
      <c r="K212" s="15">
        <v>111</v>
      </c>
      <c r="L212" s="15">
        <v>120</v>
      </c>
      <c r="M212" s="15">
        <v>129</v>
      </c>
      <c r="N212" s="15">
        <v>136</v>
      </c>
      <c r="O212" s="15">
        <v>147</v>
      </c>
      <c r="P212" s="15">
        <v>156</v>
      </c>
      <c r="Q212" s="15">
        <v>162</v>
      </c>
      <c r="R212" s="15">
        <v>174</v>
      </c>
      <c r="S212" s="15">
        <v>179</v>
      </c>
      <c r="T212" s="15">
        <v>185</v>
      </c>
      <c r="U212" s="15">
        <v>196</v>
      </c>
      <c r="V212" s="15">
        <v>203</v>
      </c>
    </row>
    <row r="213" spans="3:22" x14ac:dyDescent="0.25">
      <c r="C213" s="15">
        <v>43</v>
      </c>
      <c r="D213" s="15">
        <v>51</v>
      </c>
      <c r="E213" s="15">
        <v>62</v>
      </c>
      <c r="F213" s="15">
        <v>76</v>
      </c>
      <c r="G213" s="15">
        <v>90</v>
      </c>
      <c r="H213" s="15">
        <v>100</v>
      </c>
      <c r="I213" s="15">
        <v>117</v>
      </c>
      <c r="J213" s="15">
        <v>131</v>
      </c>
      <c r="K213" s="15">
        <v>144</v>
      </c>
      <c r="L213" s="15">
        <v>155</v>
      </c>
      <c r="M213" s="15">
        <v>169</v>
      </c>
      <c r="N213" s="15">
        <v>182</v>
      </c>
      <c r="O213" s="15">
        <v>194</v>
      </c>
      <c r="P213" s="15">
        <v>206</v>
      </c>
      <c r="Q213" s="15">
        <v>220</v>
      </c>
      <c r="R213" s="15">
        <v>229</v>
      </c>
      <c r="S213" s="15">
        <v>241</v>
      </c>
      <c r="T213" s="15">
        <v>252</v>
      </c>
      <c r="U213" s="15">
        <v>268</v>
      </c>
      <c r="V213" s="15">
        <v>275</v>
      </c>
    </row>
    <row r="214" spans="3:22" x14ac:dyDescent="0.25">
      <c r="C214" s="15">
        <v>43</v>
      </c>
      <c r="D214" s="15">
        <v>63</v>
      </c>
      <c r="E214" s="15">
        <v>93</v>
      </c>
      <c r="F214" s="15">
        <v>125</v>
      </c>
      <c r="G214" s="15">
        <v>155</v>
      </c>
      <c r="H214" s="15">
        <v>189</v>
      </c>
      <c r="I214" s="15">
        <v>225</v>
      </c>
      <c r="J214" s="15">
        <v>258</v>
      </c>
      <c r="K214" s="15">
        <v>296</v>
      </c>
      <c r="L214" s="15">
        <v>330</v>
      </c>
      <c r="M214" s="15">
        <v>366</v>
      </c>
      <c r="N214" s="15">
        <v>402</v>
      </c>
      <c r="O214" s="15">
        <v>438</v>
      </c>
      <c r="P214" s="15">
        <v>471</v>
      </c>
      <c r="Q214" s="15">
        <v>505</v>
      </c>
      <c r="R214" s="15">
        <v>542</v>
      </c>
      <c r="S214" s="15">
        <v>575</v>
      </c>
      <c r="T214" s="15">
        <v>610</v>
      </c>
      <c r="U214" s="15">
        <v>645</v>
      </c>
      <c r="V214" s="15">
        <v>677</v>
      </c>
    </row>
    <row r="215" spans="3:22" x14ac:dyDescent="0.25">
      <c r="C215" s="15">
        <v>48</v>
      </c>
      <c r="D215" s="15">
        <v>70</v>
      </c>
      <c r="E215" s="15">
        <v>103</v>
      </c>
      <c r="F215" s="15">
        <v>135</v>
      </c>
      <c r="G215" s="15">
        <v>173</v>
      </c>
      <c r="H215" s="15">
        <v>210</v>
      </c>
      <c r="I215" s="15">
        <v>247</v>
      </c>
      <c r="J215" s="15">
        <v>285</v>
      </c>
      <c r="K215" s="15">
        <v>324</v>
      </c>
      <c r="L215" s="15">
        <v>364</v>
      </c>
      <c r="M215" s="15">
        <v>402</v>
      </c>
      <c r="N215" s="15">
        <v>441</v>
      </c>
      <c r="O215" s="15">
        <v>481</v>
      </c>
      <c r="P215" s="15">
        <v>521</v>
      </c>
      <c r="Q215" s="15">
        <v>561</v>
      </c>
      <c r="R215" s="15">
        <v>599</v>
      </c>
      <c r="S215" s="15">
        <v>641</v>
      </c>
      <c r="T215" s="15">
        <v>675</v>
      </c>
      <c r="U215" s="15">
        <v>715</v>
      </c>
      <c r="V215" s="15">
        <v>754</v>
      </c>
    </row>
    <row r="216" spans="3:22" x14ac:dyDescent="0.25">
      <c r="C216" s="15">
        <v>55</v>
      </c>
      <c r="D216" s="15">
        <v>86</v>
      </c>
      <c r="E216" s="15">
        <v>132</v>
      </c>
      <c r="F216" s="15">
        <v>179</v>
      </c>
      <c r="G216" s="15">
        <v>227</v>
      </c>
      <c r="H216" s="15">
        <v>277</v>
      </c>
      <c r="I216" s="15">
        <v>329</v>
      </c>
      <c r="J216" s="15">
        <v>378</v>
      </c>
      <c r="K216" s="15">
        <v>427</v>
      </c>
      <c r="L216" s="15">
        <v>477</v>
      </c>
      <c r="M216" s="15">
        <v>530</v>
      </c>
      <c r="N216" s="15">
        <v>581</v>
      </c>
      <c r="O216" s="15">
        <v>634</v>
      </c>
      <c r="P216" s="15">
        <v>684</v>
      </c>
      <c r="Q216" s="15">
        <v>738</v>
      </c>
      <c r="R216" s="15">
        <v>787</v>
      </c>
      <c r="S216" s="15">
        <v>839</v>
      </c>
      <c r="T216" s="15">
        <v>883</v>
      </c>
      <c r="U216" s="15">
        <v>930</v>
      </c>
      <c r="V216" s="15">
        <v>979</v>
      </c>
    </row>
    <row r="217" spans="3:22" x14ac:dyDescent="0.25">
      <c r="C217" s="15">
        <v>56</v>
      </c>
      <c r="D217" s="15">
        <v>92</v>
      </c>
      <c r="E217" s="15">
        <v>140</v>
      </c>
      <c r="F217" s="15">
        <v>192</v>
      </c>
      <c r="G217" s="15">
        <v>242</v>
      </c>
      <c r="H217" s="15">
        <v>295</v>
      </c>
      <c r="I217" s="15">
        <v>346</v>
      </c>
      <c r="J217" s="15">
        <v>399</v>
      </c>
      <c r="K217" s="15">
        <v>454</v>
      </c>
      <c r="L217" s="15">
        <v>503</v>
      </c>
      <c r="M217" s="15">
        <v>557</v>
      </c>
      <c r="N217" s="15">
        <v>606</v>
      </c>
      <c r="O217" s="15">
        <v>657</v>
      </c>
      <c r="P217" s="15">
        <v>708</v>
      </c>
      <c r="Q217" s="15">
        <v>759</v>
      </c>
      <c r="R217" s="15">
        <v>809</v>
      </c>
      <c r="S217" s="15">
        <v>860</v>
      </c>
      <c r="T217" s="15">
        <v>902</v>
      </c>
      <c r="U217" s="15">
        <v>950</v>
      </c>
      <c r="V217" s="15">
        <v>999</v>
      </c>
    </row>
    <row r="218" spans="3:22" x14ac:dyDescent="0.25">
      <c r="C218" s="15">
        <v>48</v>
      </c>
      <c r="D218" s="15">
        <v>82</v>
      </c>
      <c r="E218" s="15">
        <v>124</v>
      </c>
      <c r="F218" s="15">
        <v>167</v>
      </c>
      <c r="G218" s="15">
        <v>213</v>
      </c>
      <c r="H218" s="15">
        <v>258</v>
      </c>
      <c r="I218" s="15">
        <v>307</v>
      </c>
      <c r="J218" s="15">
        <v>353</v>
      </c>
      <c r="K218" s="15">
        <v>401</v>
      </c>
      <c r="L218" s="15">
        <v>448</v>
      </c>
      <c r="M218" s="15">
        <v>496</v>
      </c>
      <c r="N218" s="15">
        <v>545</v>
      </c>
      <c r="O218" s="15">
        <v>589</v>
      </c>
      <c r="P218" s="15">
        <v>633</v>
      </c>
      <c r="Q218" s="15">
        <v>678</v>
      </c>
      <c r="R218" s="15">
        <v>720</v>
      </c>
      <c r="S218" s="15">
        <v>769</v>
      </c>
      <c r="T218" s="15">
        <v>809</v>
      </c>
      <c r="U218" s="15">
        <v>853</v>
      </c>
      <c r="V218" s="15">
        <v>899</v>
      </c>
    </row>
    <row r="219" spans="3:22" x14ac:dyDescent="0.25">
      <c r="C219" s="15">
        <v>48</v>
      </c>
      <c r="D219" s="15">
        <v>79</v>
      </c>
      <c r="E219" s="15">
        <v>120</v>
      </c>
      <c r="F219" s="15">
        <v>161</v>
      </c>
      <c r="G219" s="15">
        <v>208</v>
      </c>
      <c r="H219" s="15">
        <v>250</v>
      </c>
      <c r="I219" s="15">
        <v>295</v>
      </c>
      <c r="J219" s="15">
        <v>343</v>
      </c>
      <c r="K219" s="15">
        <v>386</v>
      </c>
      <c r="L219" s="15">
        <v>432</v>
      </c>
      <c r="M219" s="15">
        <v>477</v>
      </c>
      <c r="N219" s="15">
        <v>523</v>
      </c>
      <c r="O219" s="15">
        <v>566</v>
      </c>
      <c r="P219" s="15">
        <v>611</v>
      </c>
      <c r="Q219" s="15">
        <v>657</v>
      </c>
      <c r="R219" s="15">
        <v>697</v>
      </c>
      <c r="S219" s="15">
        <v>740</v>
      </c>
      <c r="T219" s="15">
        <v>785</v>
      </c>
      <c r="U219" s="15">
        <v>823</v>
      </c>
      <c r="V219" s="15">
        <v>868</v>
      </c>
    </row>
    <row r="220" spans="3:22" x14ac:dyDescent="0.25">
      <c r="C220" s="15">
        <v>45</v>
      </c>
      <c r="D220" s="15">
        <v>47</v>
      </c>
      <c r="E220" s="15">
        <v>51</v>
      </c>
      <c r="F220" s="15">
        <v>56</v>
      </c>
      <c r="G220" s="15">
        <v>59</v>
      </c>
      <c r="H220" s="15">
        <v>62</v>
      </c>
      <c r="I220" s="15">
        <v>67</v>
      </c>
      <c r="J220" s="15">
        <v>70</v>
      </c>
      <c r="K220" s="15">
        <v>73</v>
      </c>
      <c r="L220" s="15">
        <v>77</v>
      </c>
      <c r="M220" s="15">
        <v>78</v>
      </c>
      <c r="N220" s="15">
        <v>80</v>
      </c>
      <c r="O220" s="15">
        <v>84</v>
      </c>
      <c r="P220" s="15">
        <v>87</v>
      </c>
      <c r="Q220" s="15">
        <v>87</v>
      </c>
      <c r="R220" s="15">
        <v>92</v>
      </c>
      <c r="S220" s="15">
        <v>93</v>
      </c>
      <c r="T220" s="15">
        <v>95</v>
      </c>
      <c r="U220" s="15">
        <v>100</v>
      </c>
      <c r="V220" s="15">
        <v>102</v>
      </c>
    </row>
    <row r="221" spans="3:22" x14ac:dyDescent="0.25">
      <c r="C221" s="15">
        <v>45</v>
      </c>
      <c r="D221" s="15">
        <v>46</v>
      </c>
      <c r="E221" s="15">
        <v>48</v>
      </c>
      <c r="F221" s="15">
        <v>48</v>
      </c>
      <c r="G221" s="15">
        <v>50</v>
      </c>
      <c r="H221" s="15">
        <v>51</v>
      </c>
      <c r="I221" s="15">
        <v>51</v>
      </c>
      <c r="J221" s="15">
        <v>54</v>
      </c>
      <c r="K221" s="15">
        <v>54</v>
      </c>
      <c r="L221" s="15">
        <v>55</v>
      </c>
      <c r="M221" s="15">
        <v>55</v>
      </c>
      <c r="N221" s="15">
        <v>57</v>
      </c>
      <c r="O221" s="15">
        <v>56</v>
      </c>
      <c r="P221" s="15">
        <v>58</v>
      </c>
      <c r="Q221" s="15">
        <v>58</v>
      </c>
      <c r="R221" s="15">
        <v>57</v>
      </c>
      <c r="S221" s="15">
        <v>57</v>
      </c>
      <c r="T221" s="15">
        <v>58</v>
      </c>
      <c r="U221" s="15">
        <v>59</v>
      </c>
      <c r="V221" s="15">
        <v>55</v>
      </c>
    </row>
    <row r="222" spans="3:22" x14ac:dyDescent="0.25">
      <c r="C222" s="15">
        <v>43</v>
      </c>
      <c r="D222" s="15">
        <v>43</v>
      </c>
      <c r="E222" s="15">
        <v>45</v>
      </c>
      <c r="F222" s="15">
        <v>48</v>
      </c>
      <c r="G222" s="15">
        <v>50</v>
      </c>
      <c r="H222" s="15">
        <v>50</v>
      </c>
      <c r="I222" s="15">
        <v>50</v>
      </c>
      <c r="J222" s="15">
        <v>51</v>
      </c>
      <c r="K222" s="15">
        <v>52</v>
      </c>
      <c r="L222" s="15">
        <v>52</v>
      </c>
      <c r="M222" s="15">
        <v>52</v>
      </c>
      <c r="N222" s="15">
        <v>52</v>
      </c>
      <c r="O222" s="15">
        <v>52</v>
      </c>
      <c r="P222" s="15">
        <v>53</v>
      </c>
      <c r="Q222" s="15">
        <v>53</v>
      </c>
      <c r="R222" s="15">
        <v>53</v>
      </c>
      <c r="S222" s="15">
        <v>53</v>
      </c>
      <c r="T222" s="15">
        <v>55</v>
      </c>
      <c r="U222" s="15">
        <v>54</v>
      </c>
      <c r="V222" s="15">
        <v>5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52"/>
  <sheetViews>
    <sheetView workbookViewId="0">
      <selection activeCell="G34" sqref="G34"/>
    </sheetView>
  </sheetViews>
  <sheetFormatPr baseColWidth="10" defaultRowHeight="15" x14ac:dyDescent="0.25"/>
  <cols>
    <col min="2" max="2" width="38" customWidth="1"/>
    <col min="7" max="7" width="21.85546875" customWidth="1"/>
    <col min="9" max="9" width="38.140625" customWidth="1"/>
    <col min="10" max="10" width="14" customWidth="1"/>
    <col min="11" max="11" width="14.42578125" customWidth="1"/>
    <col min="14" max="14" width="21.7109375" customWidth="1"/>
  </cols>
  <sheetData>
    <row r="1" spans="2:13" x14ac:dyDescent="0.25">
      <c r="D1" s="27" t="s">
        <v>15</v>
      </c>
      <c r="E1" s="27" t="s">
        <v>32</v>
      </c>
    </row>
    <row r="2" spans="2:13" x14ac:dyDescent="0.25">
      <c r="I2" s="27" t="s">
        <v>15</v>
      </c>
    </row>
    <row r="3" spans="2:13" ht="15.75" thickBot="1" x14ac:dyDescent="0.3">
      <c r="B3" s="13"/>
      <c r="C3" s="19" t="s">
        <v>1</v>
      </c>
      <c r="D3" s="19" t="s">
        <v>2</v>
      </c>
      <c r="E3" s="20" t="s">
        <v>3</v>
      </c>
      <c r="F3" s="19"/>
      <c r="G3" s="19"/>
      <c r="H3" s="20"/>
      <c r="I3" s="15"/>
      <c r="J3" s="27" t="s">
        <v>18</v>
      </c>
      <c r="K3" s="27"/>
      <c r="L3" s="27" t="s">
        <v>17</v>
      </c>
      <c r="M3" s="15"/>
    </row>
    <row r="4" spans="2:13" x14ac:dyDescent="0.25">
      <c r="B4" s="15" t="s">
        <v>10</v>
      </c>
      <c r="C4" s="15">
        <v>2.136225615211567E-4</v>
      </c>
      <c r="D4" s="25">
        <v>-4.6311842311880548E-6</v>
      </c>
      <c r="E4" s="15">
        <v>7.4152610627404112E-3</v>
      </c>
      <c r="F4" s="18"/>
      <c r="G4" s="18"/>
      <c r="H4" s="21"/>
      <c r="I4" s="15" t="s">
        <v>33</v>
      </c>
      <c r="J4" s="15">
        <f>AVERAGE(C4:E4)</f>
        <v>2.5414174800101265E-3</v>
      </c>
      <c r="K4" s="15"/>
      <c r="L4" s="15">
        <f>STDEVA(C4:E4)</f>
        <v>4.2222828098168195E-3</v>
      </c>
      <c r="M4" s="15"/>
    </row>
    <row r="5" spans="2:13" x14ac:dyDescent="0.25">
      <c r="B5" s="15" t="s">
        <v>8</v>
      </c>
      <c r="C5" s="15">
        <v>3.2263916810611052E-4</v>
      </c>
      <c r="D5" s="15">
        <v>6.8365100555635677E-6</v>
      </c>
      <c r="E5" s="15">
        <v>1.1305970392964189E-4</v>
      </c>
      <c r="F5" s="18"/>
      <c r="G5" s="18"/>
      <c r="H5" s="21"/>
      <c r="I5" s="15" t="s">
        <v>6</v>
      </c>
      <c r="J5" s="15">
        <f t="shared" ref="J5:J7" si="0">AVERAGE(C5:E5)</f>
        <v>1.4751179403043867E-4</v>
      </c>
      <c r="K5" s="15"/>
      <c r="L5" s="15">
        <f t="shared" ref="L5:L7" si="1">STDEVA(C5:E5)</f>
        <v>1.6069548715562219E-4</v>
      </c>
      <c r="M5" s="15"/>
    </row>
    <row r="6" spans="2:13" x14ac:dyDescent="0.25">
      <c r="B6" s="15" t="s">
        <v>11</v>
      </c>
      <c r="C6" s="15">
        <v>0.16338942936095305</v>
      </c>
      <c r="D6" s="15">
        <v>0.15361476370957428</v>
      </c>
      <c r="E6" s="13">
        <v>0.16135869183100743</v>
      </c>
      <c r="F6" s="18"/>
      <c r="G6" s="18"/>
      <c r="H6" s="21"/>
      <c r="I6" s="15" t="s">
        <v>13</v>
      </c>
      <c r="J6" s="15">
        <f t="shared" si="0"/>
        <v>0.15945429496717825</v>
      </c>
      <c r="K6" s="15"/>
      <c r="L6" s="15">
        <f t="shared" si="1"/>
        <v>5.1581069890302587E-3</v>
      </c>
      <c r="M6" s="15"/>
    </row>
    <row r="7" spans="2:13" x14ac:dyDescent="0.25">
      <c r="B7" s="15" t="s">
        <v>12</v>
      </c>
      <c r="C7" s="15">
        <v>0.39109284924902454</v>
      </c>
      <c r="D7" s="15">
        <v>0.2489149052646607</v>
      </c>
      <c r="E7" s="15">
        <v>0.33450470317157938</v>
      </c>
      <c r="F7" s="18"/>
      <c r="G7" s="18"/>
      <c r="H7" s="21"/>
      <c r="I7" s="15" t="s">
        <v>14</v>
      </c>
      <c r="J7" s="15">
        <f t="shared" si="0"/>
        <v>0.32483748589508821</v>
      </c>
      <c r="K7" s="15"/>
      <c r="L7" s="15">
        <f t="shared" si="1"/>
        <v>7.1580257447905166E-2</v>
      </c>
      <c r="M7" s="15"/>
    </row>
    <row r="8" spans="2:13" x14ac:dyDescent="0.25">
      <c r="B8" s="15"/>
      <c r="C8" s="15"/>
      <c r="D8" s="18"/>
      <c r="E8" s="35"/>
      <c r="F8" s="18"/>
      <c r="G8" s="18"/>
      <c r="H8" s="35"/>
      <c r="I8" s="15"/>
      <c r="J8" s="15"/>
      <c r="K8" s="15"/>
      <c r="L8" s="15"/>
      <c r="M8" s="15"/>
    </row>
    <row r="9" spans="2:13" x14ac:dyDescent="0.25">
      <c r="B9" s="15"/>
      <c r="C9" s="15"/>
      <c r="D9" s="22"/>
      <c r="E9" s="35"/>
      <c r="F9" s="18"/>
      <c r="G9" s="18"/>
      <c r="H9" s="35"/>
      <c r="I9" s="15"/>
      <c r="J9" s="15"/>
      <c r="K9" s="15"/>
      <c r="L9" s="15"/>
      <c r="M9" s="15"/>
    </row>
    <row r="10" spans="2:13" x14ac:dyDescent="0.25">
      <c r="B10" s="15"/>
      <c r="C10" s="15"/>
      <c r="D10" s="22"/>
      <c r="E10" s="35"/>
      <c r="F10" s="18"/>
      <c r="G10" s="18"/>
      <c r="H10" s="35"/>
      <c r="I10" s="15"/>
      <c r="J10" s="15"/>
      <c r="K10" s="15"/>
      <c r="L10" s="15"/>
      <c r="M10" s="15"/>
    </row>
    <row r="11" spans="2:13" x14ac:dyDescent="0.25">
      <c r="B11" s="15"/>
      <c r="C11" s="15"/>
      <c r="D11" s="22">
        <f>AVERAGE(C17:E17)</f>
        <v>0.15945429496717825</v>
      </c>
      <c r="E11" s="35"/>
      <c r="F11" s="18"/>
      <c r="G11" s="35"/>
      <c r="H11" s="35"/>
      <c r="I11" s="15"/>
      <c r="J11" s="15"/>
      <c r="K11" s="15"/>
      <c r="L11" s="15"/>
      <c r="M11" s="15"/>
    </row>
    <row r="12" spans="2:13" x14ac:dyDescent="0.25">
      <c r="B12" s="15"/>
      <c r="C12" s="15"/>
      <c r="D12" s="12"/>
      <c r="E12" s="35"/>
      <c r="G12" s="3"/>
      <c r="H12" s="35"/>
      <c r="I12" s="17"/>
      <c r="J12" s="15"/>
      <c r="K12" s="15"/>
      <c r="L12" s="15"/>
      <c r="M12" s="15"/>
    </row>
    <row r="13" spans="2:13" x14ac:dyDescent="0.25">
      <c r="B13" s="13"/>
      <c r="D13" s="27" t="s">
        <v>15</v>
      </c>
      <c r="E13" s="26" t="s">
        <v>32</v>
      </c>
      <c r="G13" s="15" t="s">
        <v>16</v>
      </c>
      <c r="H13" s="15"/>
      <c r="I13" s="26" t="s">
        <v>19</v>
      </c>
    </row>
    <row r="14" spans="2:13" ht="15.75" thickBot="1" x14ac:dyDescent="0.3">
      <c r="B14" s="13"/>
      <c r="C14" s="19" t="s">
        <v>1</v>
      </c>
      <c r="D14" s="19" t="s">
        <v>2</v>
      </c>
      <c r="E14" s="19" t="s">
        <v>3</v>
      </c>
      <c r="F14" s="19"/>
      <c r="G14" s="19"/>
      <c r="H14" s="20"/>
      <c r="I14" s="13"/>
      <c r="J14" s="27" t="s">
        <v>18</v>
      </c>
      <c r="K14" s="27"/>
      <c r="L14" s="27" t="s">
        <v>17</v>
      </c>
    </row>
    <row r="15" spans="2:13" x14ac:dyDescent="0.25">
      <c r="B15" s="13" t="s">
        <v>7</v>
      </c>
      <c r="C15" s="15">
        <v>2.136225615211567E-4</v>
      </c>
      <c r="D15" s="25">
        <v>-4.6311842311880548E-6</v>
      </c>
      <c r="E15" s="15">
        <v>7.4152610627404112E-3</v>
      </c>
      <c r="F15" s="15">
        <f>C15/C17</f>
        <v>1.3074441985425553E-3</v>
      </c>
      <c r="G15" s="15">
        <f t="shared" ref="G15" si="2">D15/D17</f>
        <v>-3.0148041238691234E-5</v>
      </c>
      <c r="H15" s="15">
        <f t="shared" ref="H15" si="3">E15/E17</f>
        <v>4.5955138695016738E-2</v>
      </c>
      <c r="I15" s="15" t="s">
        <v>34</v>
      </c>
      <c r="J15">
        <f>AVERAGE(F15:H15)</f>
        <v>1.5744144950773534E-2</v>
      </c>
      <c r="L15">
        <f>STDEVA(F15:H15)</f>
        <v>2.6172034607783314E-2</v>
      </c>
    </row>
    <row r="16" spans="2:13" x14ac:dyDescent="0.25">
      <c r="B16" s="13" t="s">
        <v>6</v>
      </c>
      <c r="C16" s="15">
        <v>3.2263916810611052E-4</v>
      </c>
      <c r="D16" s="15">
        <v>6.8365100555635677E-6</v>
      </c>
      <c r="E16" s="15">
        <v>1.1305970392964189E-4</v>
      </c>
      <c r="F16" s="15">
        <f>C16/C17</f>
        <v>1.9746636570554979E-3</v>
      </c>
      <c r="G16" s="15">
        <f t="shared" ref="G16" si="4">D16/D17</f>
        <v>4.4504251352355345E-5</v>
      </c>
      <c r="H16" s="15">
        <f t="shared" ref="H16" si="5">E16/E17</f>
        <v>7.0067315647334607E-4</v>
      </c>
      <c r="I16" s="13" t="s">
        <v>6</v>
      </c>
      <c r="J16" s="15">
        <f t="shared" ref="J16:J18" si="6">AVERAGE(F16:H16)</f>
        <v>9.0661368829373322E-4</v>
      </c>
      <c r="L16" s="15">
        <f t="shared" ref="L16:L18" si="7">STDEVA(F16:H16)</f>
        <v>9.8142114295593041E-4</v>
      </c>
    </row>
    <row r="17" spans="2:18" x14ac:dyDescent="0.25">
      <c r="B17" s="13" t="s">
        <v>13</v>
      </c>
      <c r="C17" s="15">
        <v>0.16338942936095305</v>
      </c>
      <c r="D17" s="15">
        <v>0.15361476370957428</v>
      </c>
      <c r="E17" s="13">
        <v>0.16135869183100743</v>
      </c>
      <c r="F17" s="15">
        <f>C17/D11</f>
        <v>1.0246787607357004</v>
      </c>
      <c r="G17" s="15">
        <f>D17/D11</f>
        <v>0.96337802466339351</v>
      </c>
      <c r="H17" s="15">
        <f>E17/D11</f>
        <v>1.011943214600906</v>
      </c>
      <c r="I17" s="13" t="s">
        <v>13</v>
      </c>
      <c r="J17" s="15">
        <f t="shared" si="6"/>
        <v>1</v>
      </c>
      <c r="L17" s="15">
        <f t="shared" si="7"/>
        <v>3.2348498295966199E-2</v>
      </c>
    </row>
    <row r="18" spans="2:18" x14ac:dyDescent="0.25">
      <c r="B18" s="13" t="s">
        <v>14</v>
      </c>
      <c r="C18" s="15">
        <v>0.39109284924902454</v>
      </c>
      <c r="D18" s="15">
        <v>0.2489149052646607</v>
      </c>
      <c r="E18" s="15">
        <v>0.33450470317157938</v>
      </c>
      <c r="F18" s="15">
        <f>C18/D11</f>
        <v>2.4526956099208634</v>
      </c>
      <c r="G18" s="15">
        <f>D18/D11</f>
        <v>1.5610423370276532</v>
      </c>
      <c r="H18" s="15">
        <f>E18/D11</f>
        <v>2.0978093016587178</v>
      </c>
      <c r="I18" s="17" t="s">
        <v>14</v>
      </c>
      <c r="J18" s="15">
        <f t="shared" si="6"/>
        <v>2.0371824162024113</v>
      </c>
      <c r="L18" s="15">
        <f t="shared" si="7"/>
        <v>0.44890767892228545</v>
      </c>
    </row>
    <row r="19" spans="2:18" x14ac:dyDescent="0.25">
      <c r="B19" s="16"/>
    </row>
    <row r="20" spans="2:18" x14ac:dyDescent="0.25">
      <c r="B20" s="17"/>
      <c r="G20" s="13"/>
      <c r="I20" s="13"/>
    </row>
    <row r="21" spans="2:18" x14ac:dyDescent="0.25">
      <c r="G21" s="13"/>
      <c r="I21" s="13"/>
    </row>
    <row r="22" spans="2:18" x14ac:dyDescent="0.25">
      <c r="G22" s="13"/>
      <c r="I22" s="16"/>
    </row>
    <row r="23" spans="2:18" x14ac:dyDescent="0.25">
      <c r="G23" s="13"/>
      <c r="I23" s="13"/>
    </row>
    <row r="24" spans="2:18" x14ac:dyDescent="0.25">
      <c r="G24" s="13"/>
    </row>
    <row r="28" spans="2:18" x14ac:dyDescent="0.25">
      <c r="J28" s="15"/>
      <c r="K28" s="15"/>
    </row>
    <row r="29" spans="2:18" x14ac:dyDescent="0.25">
      <c r="H29" s="15"/>
      <c r="I29" s="15"/>
      <c r="J29" s="15"/>
      <c r="K29" s="15"/>
      <c r="L29" s="15"/>
      <c r="M29" s="15"/>
    </row>
    <row r="30" spans="2:18" x14ac:dyDescent="0.25">
      <c r="H30" s="25"/>
      <c r="J30" s="25"/>
      <c r="K30" s="25"/>
      <c r="L30" s="25"/>
      <c r="M30" s="25"/>
      <c r="N30" s="15"/>
      <c r="O30" s="15"/>
      <c r="P30" s="15"/>
      <c r="Q30" s="15"/>
      <c r="R30" s="15"/>
    </row>
    <row r="31" spans="2:18" x14ac:dyDescent="0.25">
      <c r="H31" s="15"/>
      <c r="I31" s="15"/>
      <c r="J31" s="25"/>
      <c r="K31" s="25"/>
      <c r="L31" s="25"/>
      <c r="M31" s="15"/>
      <c r="N31" s="15"/>
      <c r="O31" s="15"/>
      <c r="P31" s="15"/>
      <c r="Q31" s="15"/>
      <c r="R31" s="15"/>
    </row>
    <row r="32" spans="2:18" x14ac:dyDescent="0.25">
      <c r="H32" s="15"/>
      <c r="I32" s="13"/>
      <c r="J32" s="25"/>
      <c r="K32" s="25"/>
      <c r="L32" s="25"/>
      <c r="M32" s="15"/>
      <c r="N32" s="15"/>
      <c r="O32" s="15"/>
      <c r="P32" s="15"/>
      <c r="Q32" s="15"/>
      <c r="R32" s="15"/>
    </row>
    <row r="33" spans="7:18" x14ac:dyDescent="0.25">
      <c r="I33" s="15"/>
      <c r="J33" s="25"/>
      <c r="K33" s="25"/>
      <c r="L33" s="25"/>
      <c r="M33" s="15"/>
      <c r="N33" s="15"/>
      <c r="O33" s="15"/>
      <c r="P33" s="15"/>
      <c r="Q33" s="15"/>
      <c r="R33" s="15"/>
    </row>
    <row r="34" spans="7:18" x14ac:dyDescent="0.25"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</row>
    <row r="35" spans="7:18" x14ac:dyDescent="0.25">
      <c r="G35" s="15"/>
      <c r="H35" s="15"/>
      <c r="I35" s="15"/>
      <c r="J35" s="15"/>
      <c r="K35" s="15"/>
      <c r="L35" s="15"/>
      <c r="M35" s="15"/>
      <c r="N35" s="13"/>
      <c r="O35" s="15"/>
      <c r="P35" s="15"/>
      <c r="Q35" s="15"/>
      <c r="R35" s="15"/>
    </row>
    <row r="36" spans="7:18" x14ac:dyDescent="0.25">
      <c r="G36" s="15"/>
      <c r="I36" s="15"/>
      <c r="J36" s="15"/>
      <c r="K36" s="15"/>
      <c r="L36" s="15"/>
      <c r="M36" s="15"/>
      <c r="N36" s="13"/>
      <c r="O36" s="15"/>
      <c r="P36" s="15"/>
      <c r="Q36" s="15"/>
      <c r="R36" s="15"/>
    </row>
    <row r="37" spans="7:18" x14ac:dyDescent="0.25">
      <c r="G37" s="15"/>
      <c r="H37" s="15"/>
      <c r="I37" s="15"/>
      <c r="J37" s="15"/>
      <c r="K37" s="15"/>
      <c r="L37" s="15"/>
      <c r="M37" s="15"/>
      <c r="N37" s="16"/>
      <c r="O37" s="15"/>
      <c r="P37" s="15"/>
      <c r="Q37" s="15"/>
      <c r="R37" s="15"/>
    </row>
    <row r="38" spans="7:18" x14ac:dyDescent="0.25">
      <c r="G38" s="15"/>
      <c r="H38" s="15"/>
      <c r="I38" s="15"/>
      <c r="J38" s="15"/>
      <c r="K38" s="15"/>
      <c r="L38" s="15"/>
      <c r="M38" s="15"/>
      <c r="N38" s="17"/>
      <c r="O38" s="15"/>
      <c r="P38" s="15"/>
      <c r="Q38" s="15"/>
      <c r="R38" s="15"/>
    </row>
    <row r="41" spans="7:18" ht="26.25" x14ac:dyDescent="0.4">
      <c r="I41" s="15"/>
      <c r="J41" s="1"/>
      <c r="K41" s="15"/>
      <c r="M41" s="15"/>
    </row>
    <row r="42" spans="7:18" x14ac:dyDescent="0.25">
      <c r="G42" s="15"/>
      <c r="H42" s="15"/>
      <c r="J42" s="15"/>
      <c r="K42" s="15"/>
      <c r="L42" s="15"/>
      <c r="M42" s="15"/>
      <c r="N42" s="15"/>
    </row>
    <row r="43" spans="7:18" x14ac:dyDescent="0.25">
      <c r="G43" s="15"/>
      <c r="H43" s="25"/>
      <c r="I43" s="25"/>
      <c r="J43" s="25"/>
      <c r="K43" s="25"/>
      <c r="L43" s="25"/>
      <c r="M43" s="25"/>
      <c r="N43" s="15"/>
      <c r="O43" s="15"/>
      <c r="P43" s="15"/>
      <c r="Q43" s="15"/>
      <c r="R43" s="15"/>
    </row>
    <row r="44" spans="7:18" x14ac:dyDescent="0.25">
      <c r="G44" s="15"/>
      <c r="H44" s="13"/>
      <c r="I44" s="13"/>
      <c r="J44" s="13"/>
      <c r="K44" s="13"/>
      <c r="L44" s="13"/>
      <c r="M44" s="13"/>
      <c r="N44" s="15"/>
      <c r="O44" s="15"/>
      <c r="P44" s="15"/>
      <c r="Q44" s="15"/>
      <c r="R44" s="15"/>
    </row>
    <row r="45" spans="7:18" x14ac:dyDescent="0.25">
      <c r="G45" s="15"/>
      <c r="H45" s="13"/>
      <c r="J45" s="13"/>
      <c r="K45" s="13"/>
      <c r="L45" s="13"/>
      <c r="M45" s="13"/>
      <c r="N45" s="15"/>
      <c r="O45" s="15"/>
      <c r="P45" s="15"/>
      <c r="Q45" s="15"/>
      <c r="R45" s="15"/>
    </row>
    <row r="46" spans="7:18" x14ac:dyDescent="0.25"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</row>
    <row r="47" spans="7:18" x14ac:dyDescent="0.25"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</row>
    <row r="48" spans="7:18" x14ac:dyDescent="0.25">
      <c r="G48" s="15"/>
      <c r="H48" s="15"/>
      <c r="J48" s="15"/>
      <c r="K48" s="15"/>
      <c r="L48" s="15"/>
      <c r="M48" s="15"/>
      <c r="N48" s="15"/>
      <c r="O48" s="15"/>
      <c r="P48" s="15"/>
      <c r="Q48" s="15"/>
      <c r="R48" s="15"/>
    </row>
    <row r="49" spans="7:18" x14ac:dyDescent="0.25">
      <c r="G49" s="15"/>
      <c r="H49" s="15"/>
      <c r="I49" s="15"/>
      <c r="J49" s="15"/>
      <c r="K49" s="15"/>
      <c r="L49" s="15"/>
      <c r="M49" s="15"/>
      <c r="N49" s="13"/>
      <c r="O49" s="15"/>
      <c r="P49" s="15"/>
      <c r="Q49" s="15"/>
      <c r="R49" s="15"/>
    </row>
    <row r="50" spans="7:18" x14ac:dyDescent="0.25">
      <c r="G50" s="15"/>
      <c r="H50" s="15"/>
      <c r="I50" s="15"/>
      <c r="J50" s="15"/>
      <c r="K50" s="15"/>
      <c r="L50" s="15"/>
      <c r="M50" s="15"/>
      <c r="N50" s="16"/>
      <c r="O50" s="15"/>
      <c r="P50" s="15"/>
      <c r="Q50" s="15"/>
      <c r="R50" s="15"/>
    </row>
    <row r="51" spans="7:18" x14ac:dyDescent="0.25">
      <c r="G51" s="15"/>
      <c r="H51" s="15"/>
      <c r="I51" s="15"/>
      <c r="J51" s="15"/>
      <c r="K51" s="15"/>
      <c r="L51" s="15"/>
      <c r="M51" s="15"/>
      <c r="N51" s="17"/>
      <c r="O51" s="15"/>
      <c r="P51" s="15"/>
      <c r="Q51" s="15"/>
      <c r="R51" s="15"/>
    </row>
    <row r="52" spans="7:18" x14ac:dyDescent="0.25">
      <c r="N52" s="17"/>
      <c r="O52" s="15"/>
      <c r="P52" s="15"/>
      <c r="Q52" s="15"/>
      <c r="R52" s="15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R43"/>
  <sheetViews>
    <sheetView tabSelected="1" topLeftCell="A22" workbookViewId="0">
      <selection activeCell="M5" sqref="M5"/>
    </sheetView>
  </sheetViews>
  <sheetFormatPr baseColWidth="10" defaultRowHeight="15" x14ac:dyDescent="0.25"/>
  <cols>
    <col min="8" max="8" width="14.28515625" customWidth="1"/>
    <col min="16" max="16" width="17.85546875" customWidth="1"/>
    <col min="18" max="18" width="23" customWidth="1"/>
  </cols>
  <sheetData>
    <row r="5" spans="1:18" ht="15.75" thickBot="1" x14ac:dyDescent="0.3">
      <c r="I5" s="37" t="s">
        <v>47</v>
      </c>
      <c r="P5" s="38" t="s">
        <v>52</v>
      </c>
      <c r="R5" s="38" t="s">
        <v>53</v>
      </c>
    </row>
    <row r="6" spans="1:18" x14ac:dyDescent="0.25">
      <c r="P6" s="24"/>
      <c r="R6" s="24"/>
    </row>
    <row r="7" spans="1:18" ht="15.75" thickBot="1" x14ac:dyDescent="0.3">
      <c r="A7" s="30" t="s">
        <v>51</v>
      </c>
      <c r="B7" s="30">
        <v>0</v>
      </c>
      <c r="C7" s="30">
        <v>5</v>
      </c>
      <c r="D7" s="30">
        <v>10</v>
      </c>
      <c r="E7" s="30">
        <v>15</v>
      </c>
      <c r="F7" s="30">
        <v>20</v>
      </c>
      <c r="G7" s="30">
        <v>25</v>
      </c>
      <c r="H7" s="30">
        <v>30</v>
      </c>
      <c r="I7" s="30">
        <v>35</v>
      </c>
      <c r="J7" s="30">
        <v>40</v>
      </c>
      <c r="K7" s="30">
        <v>45</v>
      </c>
      <c r="L7" s="30">
        <v>50</v>
      </c>
      <c r="M7" s="30">
        <v>55</v>
      </c>
      <c r="N7" s="30">
        <v>60</v>
      </c>
      <c r="P7" s="24"/>
      <c r="R7" s="24"/>
    </row>
    <row r="8" spans="1:18" x14ac:dyDescent="0.25">
      <c r="A8" t="s">
        <v>40</v>
      </c>
      <c r="B8">
        <v>4.8739961229576299</v>
      </c>
      <c r="C8">
        <v>38.701190805870951</v>
      </c>
      <c r="D8">
        <v>68.388258100249246</v>
      </c>
      <c r="E8">
        <v>92.61977291608973</v>
      </c>
      <c r="F8">
        <v>112.25422320686791</v>
      </c>
      <c r="G8">
        <v>128.46856826363887</v>
      </c>
      <c r="H8">
        <v>141.26280808640266</v>
      </c>
      <c r="I8">
        <v>151.64774300747715</v>
      </c>
      <c r="J8">
        <v>160.57878703960122</v>
      </c>
      <c r="K8">
        <v>167.66823594572142</v>
      </c>
      <c r="L8">
        <v>173.52533924120743</v>
      </c>
      <c r="M8">
        <v>178.88396566048186</v>
      </c>
      <c r="N8">
        <v>183.35641096649127</v>
      </c>
      <c r="O8" s="36" t="s">
        <v>40</v>
      </c>
      <c r="P8" s="39">
        <v>2.7882220156896906</v>
      </c>
      <c r="Q8" s="36" t="s">
        <v>40</v>
      </c>
      <c r="R8" s="39">
        <v>2.7539713213456727</v>
      </c>
    </row>
    <row r="9" spans="1:18" x14ac:dyDescent="0.25">
      <c r="A9" t="s">
        <v>41</v>
      </c>
      <c r="B9">
        <v>1.4815840487399612</v>
      </c>
      <c r="C9">
        <v>13.528108557186375</v>
      </c>
      <c r="D9">
        <v>25.78233176405428</v>
      </c>
      <c r="E9">
        <v>37.274993076710054</v>
      </c>
      <c r="F9">
        <v>48.019939075048462</v>
      </c>
      <c r="G9">
        <v>57.698698421489894</v>
      </c>
      <c r="H9">
        <v>66.740515092772085</v>
      </c>
      <c r="I9">
        <v>74.189975076156188</v>
      </c>
      <c r="J9">
        <v>81.154804763223481</v>
      </c>
      <c r="K9">
        <v>87.524231514815838</v>
      </c>
      <c r="L9">
        <v>93.575186928828586</v>
      </c>
      <c r="M9">
        <v>98.753807809471056</v>
      </c>
      <c r="N9">
        <v>103.5447244530601</v>
      </c>
      <c r="O9" s="36" t="s">
        <v>13</v>
      </c>
      <c r="P9" s="36">
        <v>1.6957804857357772</v>
      </c>
      <c r="Q9" s="36" t="s">
        <v>13</v>
      </c>
      <c r="R9" s="36">
        <v>1.6615297913917593</v>
      </c>
    </row>
    <row r="10" spans="1:18" x14ac:dyDescent="0.25">
      <c r="A10" t="s">
        <v>42</v>
      </c>
      <c r="B10">
        <v>1.1492661312655774</v>
      </c>
      <c r="C10">
        <v>11.312655774023817</v>
      </c>
      <c r="D10">
        <v>22.085294932151758</v>
      </c>
      <c r="E10">
        <v>32.442536693436722</v>
      </c>
      <c r="F10">
        <v>42.093602880088618</v>
      </c>
      <c r="G10">
        <v>51.066186651896984</v>
      </c>
      <c r="H10">
        <v>58.917197452229303</v>
      </c>
      <c r="I10">
        <v>66.352810855718644</v>
      </c>
      <c r="J10">
        <v>72.929936305732483</v>
      </c>
      <c r="K10">
        <v>79.437828856272503</v>
      </c>
      <c r="L10">
        <v>84.768762115757411</v>
      </c>
      <c r="M10">
        <v>90.058155635558023</v>
      </c>
      <c r="N10">
        <v>94.862918859041812</v>
      </c>
      <c r="O10" s="36" t="s">
        <v>14</v>
      </c>
      <c r="P10" s="36">
        <v>1.5655642618815553</v>
      </c>
      <c r="Q10" s="36" t="s">
        <v>14</v>
      </c>
      <c r="R10" s="36">
        <v>1.5313135675375373</v>
      </c>
    </row>
    <row r="11" spans="1:18" x14ac:dyDescent="0.25">
      <c r="A11" t="s">
        <v>43</v>
      </c>
      <c r="B11">
        <v>8.3079479368595957E-2</v>
      </c>
      <c r="C11">
        <v>8.3079479368595957E-2</v>
      </c>
      <c r="D11">
        <v>0.13846579894765992</v>
      </c>
      <c r="E11">
        <v>8.3079479368595957E-2</v>
      </c>
      <c r="F11">
        <v>0.11077263915812795</v>
      </c>
      <c r="G11">
        <v>9.6926059263361952E-2</v>
      </c>
      <c r="H11">
        <v>0.13846579894765992</v>
      </c>
      <c r="I11">
        <v>0.11077263915812795</v>
      </c>
      <c r="J11">
        <v>0.12461921905289394</v>
      </c>
      <c r="K11">
        <v>0.15231237884242593</v>
      </c>
      <c r="L11">
        <v>0.13846579894765992</v>
      </c>
      <c r="M11">
        <v>0.16615895873719191</v>
      </c>
      <c r="N11">
        <v>0.15231237884242593</v>
      </c>
      <c r="O11" s="36" t="s">
        <v>43</v>
      </c>
      <c r="P11" s="36">
        <v>1.186833206625615E-3</v>
      </c>
      <c r="Q11" s="36" t="s">
        <v>43</v>
      </c>
      <c r="R11" s="36">
        <v>-3.306386113739241E-2</v>
      </c>
    </row>
    <row r="12" spans="1:18" x14ac:dyDescent="0.25">
      <c r="P12" s="24"/>
      <c r="R12" s="24"/>
    </row>
    <row r="13" spans="1:18" ht="15.75" thickBot="1" x14ac:dyDescent="0.3">
      <c r="I13" s="37" t="s">
        <v>48</v>
      </c>
      <c r="P13" s="24"/>
      <c r="R13" s="24"/>
    </row>
    <row r="14" spans="1:18" ht="15.75" thickBot="1" x14ac:dyDescent="0.3">
      <c r="A14" s="30" t="s">
        <v>51</v>
      </c>
      <c r="B14" s="30">
        <v>0</v>
      </c>
      <c r="C14" s="30">
        <v>5</v>
      </c>
      <c r="D14" s="30">
        <v>10</v>
      </c>
      <c r="E14" s="30">
        <v>15</v>
      </c>
      <c r="F14" s="30">
        <v>20</v>
      </c>
      <c r="G14" s="30">
        <v>25</v>
      </c>
      <c r="H14" s="30">
        <v>30</v>
      </c>
      <c r="I14" s="30">
        <v>35</v>
      </c>
      <c r="J14" s="30">
        <v>40</v>
      </c>
      <c r="K14" s="30">
        <v>45</v>
      </c>
      <c r="L14" s="30">
        <v>50</v>
      </c>
      <c r="M14" s="30">
        <v>55</v>
      </c>
      <c r="N14" s="30">
        <v>60</v>
      </c>
      <c r="P14" s="24"/>
      <c r="R14" s="24"/>
    </row>
    <row r="15" spans="1:18" x14ac:dyDescent="0.25">
      <c r="A15" t="s">
        <v>40</v>
      </c>
      <c r="B15">
        <v>5.9124896150650788</v>
      </c>
      <c r="C15">
        <v>39.490445859872615</v>
      </c>
      <c r="D15">
        <v>68.692882857934094</v>
      </c>
      <c r="E15">
        <v>93.256715591248962</v>
      </c>
      <c r="F15">
        <v>113.5973414566602</v>
      </c>
      <c r="G15">
        <v>129.82553309332596</v>
      </c>
      <c r="H15">
        <v>143.35364165051232</v>
      </c>
      <c r="I15">
        <v>154.23705344779839</v>
      </c>
      <c r="J15">
        <v>163.7635004153974</v>
      </c>
      <c r="K15">
        <v>171.51758515646637</v>
      </c>
      <c r="L15">
        <v>178.08086402658543</v>
      </c>
      <c r="M15">
        <v>183.71642204375519</v>
      </c>
      <c r="N15">
        <v>188.05040155081696</v>
      </c>
      <c r="O15" s="36" t="s">
        <v>40</v>
      </c>
      <c r="P15" s="39">
        <v>2.8692159067348246</v>
      </c>
      <c r="Q15" s="36" t="s">
        <v>40</v>
      </c>
      <c r="R15" s="39">
        <v>2.8578497387251853</v>
      </c>
    </row>
    <row r="16" spans="1:18" x14ac:dyDescent="0.25">
      <c r="A16" t="s">
        <v>41</v>
      </c>
      <c r="B16">
        <v>3.807809471060648</v>
      </c>
      <c r="C16">
        <v>25.546939905843256</v>
      </c>
      <c r="D16">
        <v>46.122957629465525</v>
      </c>
      <c r="E16">
        <v>64.898919966768204</v>
      </c>
      <c r="F16">
        <v>81.50096926059264</v>
      </c>
      <c r="G16">
        <v>96.0537247299917</v>
      </c>
      <c r="H16">
        <v>108.55718637496538</v>
      </c>
      <c r="I16">
        <v>119.66214345056771</v>
      </c>
      <c r="J16">
        <v>129.24397673774578</v>
      </c>
      <c r="K16">
        <v>137.55192467460537</v>
      </c>
      <c r="L16">
        <v>144.72445306009416</v>
      </c>
      <c r="M16">
        <v>151.23234561063418</v>
      </c>
      <c r="N16">
        <v>157.04790916643589</v>
      </c>
      <c r="O16" s="36" t="s">
        <v>13</v>
      </c>
      <c r="P16" s="36">
        <v>2.5047094991934822</v>
      </c>
      <c r="Q16" s="36" t="s">
        <v>13</v>
      </c>
      <c r="R16" s="36">
        <v>2.4933433311838429</v>
      </c>
    </row>
    <row r="17" spans="1:18" x14ac:dyDescent="0.25">
      <c r="A17" t="s">
        <v>42</v>
      </c>
      <c r="B17">
        <v>3.0185544170589864</v>
      </c>
      <c r="C17">
        <v>20.576017723622265</v>
      </c>
      <c r="D17">
        <v>37.621157574079206</v>
      </c>
      <c r="E17">
        <v>53.517031293270563</v>
      </c>
      <c r="F17">
        <v>67.779008584879534</v>
      </c>
      <c r="G17">
        <v>80.711714206590969</v>
      </c>
      <c r="H17">
        <v>91.858211021877594</v>
      </c>
      <c r="I17">
        <v>101.98006092495154</v>
      </c>
      <c r="J17">
        <v>111.0357241761285</v>
      </c>
      <c r="K17">
        <v>118.81750207698698</v>
      </c>
      <c r="L17">
        <v>125.90695098310718</v>
      </c>
      <c r="M17">
        <v>132.26253115480478</v>
      </c>
      <c r="N17">
        <v>138.24425366934366</v>
      </c>
      <c r="O17" s="36" t="s">
        <v>14</v>
      </c>
      <c r="P17" s="36">
        <v>2.227007489466454</v>
      </c>
      <c r="Q17" s="36" t="s">
        <v>14</v>
      </c>
      <c r="R17" s="36">
        <v>2.2156413214568147</v>
      </c>
    </row>
    <row r="18" spans="1:18" x14ac:dyDescent="0.25">
      <c r="A18" t="s">
        <v>43</v>
      </c>
      <c r="B18">
        <v>8.3079479368595957E-2</v>
      </c>
      <c r="C18">
        <v>0.12461921905289394</v>
      </c>
      <c r="D18">
        <v>0.16615895873719191</v>
      </c>
      <c r="E18">
        <v>0.22154527831625589</v>
      </c>
      <c r="F18">
        <v>0.22154527831625589</v>
      </c>
      <c r="G18">
        <v>0.24923843810578789</v>
      </c>
      <c r="H18">
        <v>0.24923843810578789</v>
      </c>
      <c r="I18">
        <v>0.26308501800055389</v>
      </c>
      <c r="J18">
        <v>0.27693159789531985</v>
      </c>
      <c r="K18">
        <v>0.27693159789531985</v>
      </c>
      <c r="L18">
        <v>0.29077817779008586</v>
      </c>
      <c r="M18">
        <v>0.27693159789531985</v>
      </c>
      <c r="N18">
        <v>0.29077817779008586</v>
      </c>
      <c r="O18" s="36" t="s">
        <v>43</v>
      </c>
      <c r="P18" s="36">
        <v>3.0735744919887999E-3</v>
      </c>
      <c r="Q18" s="36" t="s">
        <v>43</v>
      </c>
      <c r="R18" s="36">
        <v>-8.292593517650531E-3</v>
      </c>
    </row>
    <row r="19" spans="1:18" x14ac:dyDescent="0.25">
      <c r="P19" s="24"/>
      <c r="R19" s="24"/>
    </row>
    <row r="20" spans="1:18" x14ac:dyDescent="0.25">
      <c r="P20" s="24"/>
      <c r="R20" s="24"/>
    </row>
    <row r="21" spans="1:18" ht="15.75" thickBot="1" x14ac:dyDescent="0.3">
      <c r="I21" s="37" t="s">
        <v>49</v>
      </c>
      <c r="P21" s="24"/>
      <c r="R21" s="24"/>
    </row>
    <row r="22" spans="1:18" ht="15.75" thickBot="1" x14ac:dyDescent="0.3">
      <c r="A22" s="30" t="s">
        <v>51</v>
      </c>
      <c r="B22" s="30">
        <v>0</v>
      </c>
      <c r="C22" s="30">
        <v>5</v>
      </c>
      <c r="D22" s="30">
        <v>10</v>
      </c>
      <c r="E22" s="30">
        <v>15</v>
      </c>
      <c r="F22" s="30">
        <v>20</v>
      </c>
      <c r="G22" s="30">
        <v>25</v>
      </c>
      <c r="H22" s="30">
        <v>30</v>
      </c>
      <c r="I22" s="30">
        <v>35</v>
      </c>
      <c r="J22" s="30">
        <v>40</v>
      </c>
      <c r="K22" s="30">
        <v>45</v>
      </c>
      <c r="L22" s="30">
        <v>50.001666666666665</v>
      </c>
      <c r="M22" s="30">
        <v>55.001666666666665</v>
      </c>
      <c r="N22" s="30">
        <v>60</v>
      </c>
      <c r="P22" s="24"/>
      <c r="R22" s="24"/>
    </row>
    <row r="23" spans="1:18" x14ac:dyDescent="0.25">
      <c r="A23" t="s">
        <v>40</v>
      </c>
      <c r="B23">
        <v>6.0786485738022709</v>
      </c>
      <c r="C23">
        <v>33.841041262808083</v>
      </c>
      <c r="D23">
        <v>59.332594849072279</v>
      </c>
      <c r="E23">
        <v>81.667128219329825</v>
      </c>
      <c r="F23">
        <v>100.5677097756854</v>
      </c>
      <c r="G23">
        <v>116.15895873719191</v>
      </c>
      <c r="H23">
        <v>129.49321517585156</v>
      </c>
      <c r="I23">
        <v>140.57047909166437</v>
      </c>
      <c r="J23">
        <v>149.68152866242039</v>
      </c>
      <c r="K23">
        <v>157.60177236222654</v>
      </c>
      <c r="L23">
        <v>163.2373303793963</v>
      </c>
      <c r="M23">
        <v>169.41290501246192</v>
      </c>
      <c r="N23">
        <v>174.25920797563003</v>
      </c>
      <c r="O23" s="36" t="s">
        <v>40</v>
      </c>
      <c r="P23" s="39">
        <v>2.6955590405960743</v>
      </c>
      <c r="Q23" s="36" t="s">
        <v>40</v>
      </c>
      <c r="R23" s="39">
        <v>2.6358067258581506</v>
      </c>
    </row>
    <row r="24" spans="1:18" x14ac:dyDescent="0.25">
      <c r="A24" t="s">
        <v>41</v>
      </c>
      <c r="B24">
        <v>3.5724176128496263</v>
      </c>
      <c r="C24">
        <v>21.060648019939077</v>
      </c>
      <c r="D24">
        <v>38.590418166712823</v>
      </c>
      <c r="E24">
        <v>54.832456383273332</v>
      </c>
      <c r="F24">
        <v>69.219052893935199</v>
      </c>
      <c r="G24">
        <v>82.387150373857665</v>
      </c>
      <c r="H24">
        <v>93.602880088618107</v>
      </c>
      <c r="I24">
        <v>103.80780947106065</v>
      </c>
      <c r="J24">
        <v>112.42038216560509</v>
      </c>
      <c r="K24">
        <v>120.79756300193853</v>
      </c>
      <c r="L24">
        <v>127.04237053447798</v>
      </c>
      <c r="M24">
        <v>132.92716698975354</v>
      </c>
      <c r="N24">
        <v>138.88119634450291</v>
      </c>
      <c r="O24" s="36" t="s">
        <v>13</v>
      </c>
      <c r="P24" s="36">
        <v>2.2315110517122627</v>
      </c>
      <c r="Q24" s="36" t="s">
        <v>13</v>
      </c>
      <c r="R24" s="36">
        <v>2.171758736974339</v>
      </c>
    </row>
    <row r="25" spans="1:18" x14ac:dyDescent="0.25">
      <c r="A25" t="s">
        <v>42</v>
      </c>
      <c r="B25">
        <v>2.1739130434782608</v>
      </c>
      <c r="C25">
        <v>13.846579894765993</v>
      </c>
      <c r="D25">
        <v>26.183882581002493</v>
      </c>
      <c r="E25">
        <v>38.064248130711718</v>
      </c>
      <c r="F25">
        <v>49.2661312655774</v>
      </c>
      <c r="G25">
        <v>59.484907227914704</v>
      </c>
      <c r="H25">
        <v>68.692882857934094</v>
      </c>
      <c r="I25">
        <v>77.000830794793686</v>
      </c>
      <c r="J25">
        <v>84.477983937967323</v>
      </c>
      <c r="K25">
        <v>91.539739684297984</v>
      </c>
      <c r="L25">
        <v>97.590695098310718</v>
      </c>
      <c r="M25">
        <v>103.18471337579618</v>
      </c>
      <c r="N25">
        <v>108.29410135696483</v>
      </c>
      <c r="O25" s="36" t="s">
        <v>14</v>
      </c>
      <c r="P25" s="36">
        <v>1.7773370474995258</v>
      </c>
      <c r="Q25" s="36" t="s">
        <v>14</v>
      </c>
      <c r="R25" s="36">
        <v>1.7175847327616021</v>
      </c>
    </row>
    <row r="26" spans="1:18" x14ac:dyDescent="0.25">
      <c r="A26" t="s">
        <v>43</v>
      </c>
      <c r="B26">
        <v>8.3079479368595957E-2</v>
      </c>
      <c r="C26">
        <v>0.1938521185267239</v>
      </c>
      <c r="D26">
        <v>0.15231237884242593</v>
      </c>
      <c r="E26">
        <v>0.16615895873719191</v>
      </c>
      <c r="F26">
        <v>0.20769869842148989</v>
      </c>
      <c r="G26">
        <v>0.22154527831625589</v>
      </c>
      <c r="H26">
        <v>0.1938521185267239</v>
      </c>
      <c r="I26">
        <v>0.24923843810578789</v>
      </c>
      <c r="J26">
        <v>0.24923843810578789</v>
      </c>
      <c r="K26">
        <v>0.26308501800055389</v>
      </c>
      <c r="L26">
        <v>0.23539185821102188</v>
      </c>
      <c r="M26">
        <v>0.26308501800055389</v>
      </c>
      <c r="N26">
        <v>0.24923843810578789</v>
      </c>
      <c r="O26" s="36" t="s">
        <v>43</v>
      </c>
      <c r="P26" s="36">
        <v>2.2823569058897427E-3</v>
      </c>
      <c r="Q26" s="36" t="s">
        <v>43</v>
      </c>
      <c r="R26" s="36">
        <v>-5.7469957832033999E-2</v>
      </c>
    </row>
    <row r="27" spans="1:18" ht="15.75" thickBot="1" x14ac:dyDescent="0.3">
      <c r="I27" s="37" t="s">
        <v>50</v>
      </c>
      <c r="P27" s="24"/>
    </row>
    <row r="28" spans="1:18" ht="15.75" thickBot="1" x14ac:dyDescent="0.3">
      <c r="A28" s="30" t="s">
        <v>51</v>
      </c>
      <c r="B28" s="30">
        <v>0</v>
      </c>
      <c r="C28" s="30">
        <v>5</v>
      </c>
      <c r="D28" s="30">
        <v>10</v>
      </c>
      <c r="E28" s="30">
        <v>15</v>
      </c>
      <c r="F28" s="30">
        <v>20</v>
      </c>
      <c r="G28" s="30">
        <v>25</v>
      </c>
      <c r="H28" s="30">
        <v>30</v>
      </c>
      <c r="I28" s="30">
        <v>35</v>
      </c>
      <c r="J28" s="30">
        <v>40</v>
      </c>
      <c r="K28" s="30">
        <v>45</v>
      </c>
      <c r="L28" s="30">
        <v>50.001666666666665</v>
      </c>
      <c r="M28" s="30">
        <v>55.001666666666665</v>
      </c>
      <c r="N28" s="30">
        <v>60</v>
      </c>
      <c r="P28" s="24"/>
    </row>
    <row r="29" spans="1:18" x14ac:dyDescent="0.25">
      <c r="A29" t="s">
        <v>44</v>
      </c>
      <c r="B29">
        <v>9.6926059263361952E-2</v>
      </c>
      <c r="C29">
        <v>0.26308501800055389</v>
      </c>
      <c r="D29">
        <v>0.44309055663251179</v>
      </c>
      <c r="E29">
        <v>0.62309609526446974</v>
      </c>
      <c r="F29">
        <v>0.81694821379119353</v>
      </c>
      <c r="G29">
        <v>0.99695375242315154</v>
      </c>
      <c r="H29">
        <v>1.1631127111603434</v>
      </c>
      <c r="I29">
        <v>1.3292716698975353</v>
      </c>
      <c r="J29">
        <v>1.5092772085294932</v>
      </c>
      <c r="K29">
        <v>1.6615895873719191</v>
      </c>
      <c r="L29">
        <v>1.827748546109111</v>
      </c>
      <c r="M29">
        <v>1.9800609249515371</v>
      </c>
      <c r="N29">
        <v>2.1323733037939627</v>
      </c>
      <c r="P29" s="39">
        <v>3.4250694344018028E-2</v>
      </c>
    </row>
    <row r="30" spans="1:18" x14ac:dyDescent="0.25">
      <c r="A30" t="s">
        <v>45</v>
      </c>
      <c r="B30">
        <v>6.9232899473829962E-2</v>
      </c>
      <c r="C30">
        <v>0.16615895873719191</v>
      </c>
      <c r="D30">
        <v>0.23539185821102188</v>
      </c>
      <c r="E30">
        <v>0.30462475768485187</v>
      </c>
      <c r="F30">
        <v>0.3738576571586818</v>
      </c>
      <c r="G30">
        <v>0.41539739684297977</v>
      </c>
      <c r="H30">
        <v>0.47078371642204375</v>
      </c>
      <c r="I30">
        <v>0.5538631957906397</v>
      </c>
      <c r="J30">
        <v>0.60924951536970373</v>
      </c>
      <c r="K30">
        <v>0.62309609526446974</v>
      </c>
      <c r="L30">
        <v>0.67848241484353367</v>
      </c>
      <c r="M30">
        <v>0.72002215452783158</v>
      </c>
      <c r="N30">
        <v>0.77540847410689562</v>
      </c>
      <c r="P30" s="36">
        <v>1.136616800963933E-2</v>
      </c>
    </row>
    <row r="31" spans="1:18" x14ac:dyDescent="0.25">
      <c r="A31" t="s">
        <v>46</v>
      </c>
      <c r="B31">
        <v>0.12461921905289394</v>
      </c>
      <c r="C31">
        <v>0.40155081694821382</v>
      </c>
      <c r="D31">
        <v>0.78925505400166163</v>
      </c>
      <c r="E31">
        <v>1.0800332317917474</v>
      </c>
      <c r="F31">
        <v>1.4261977291608974</v>
      </c>
      <c r="G31">
        <v>1.7308224868457491</v>
      </c>
      <c r="H31">
        <v>2.0354472445306011</v>
      </c>
      <c r="I31">
        <v>2.3262254223206869</v>
      </c>
      <c r="J31">
        <v>2.6031570202160066</v>
      </c>
      <c r="K31">
        <v>2.8939351980060923</v>
      </c>
      <c r="L31">
        <v>3.1570202160066465</v>
      </c>
      <c r="M31">
        <v>3.4339518139019662</v>
      </c>
      <c r="N31">
        <v>3.683190252007754</v>
      </c>
      <c r="P31" s="36">
        <v>5.9752314737923744E-2</v>
      </c>
    </row>
    <row r="38" spans="7:8" x14ac:dyDescent="0.25">
      <c r="G38" s="27" t="s">
        <v>54</v>
      </c>
    </row>
    <row r="39" spans="7:8" x14ac:dyDescent="0.25">
      <c r="G39" s="36"/>
      <c r="H39" s="36" t="s">
        <v>55</v>
      </c>
    </row>
    <row r="40" spans="7:8" x14ac:dyDescent="0.25">
      <c r="G40" s="36" t="s">
        <v>40</v>
      </c>
      <c r="H40" s="36">
        <f>AVERAGE(R8,R15,R23)</f>
        <v>2.7492092619763362</v>
      </c>
    </row>
    <row r="41" spans="7:8" x14ac:dyDescent="0.25">
      <c r="G41" s="36" t="s">
        <v>13</v>
      </c>
      <c r="H41" s="36">
        <f t="shared" ref="H41:H43" si="0">AVERAGE(R9,R16,R24)</f>
        <v>2.108877286516647</v>
      </c>
    </row>
    <row r="42" spans="7:8" x14ac:dyDescent="0.25">
      <c r="G42" s="36" t="s">
        <v>14</v>
      </c>
      <c r="H42" s="36">
        <f t="shared" si="0"/>
        <v>1.8215132072519846</v>
      </c>
    </row>
    <row r="43" spans="7:8" x14ac:dyDescent="0.25">
      <c r="G43" s="36" t="s">
        <v>43</v>
      </c>
      <c r="H43" s="36">
        <f t="shared" si="0"/>
        <v>-3.294213749569231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Q7" sqref="Q7"/>
    </sheetView>
  </sheetViews>
  <sheetFormatPr baseColWidth="10" defaultRowHeight="15" x14ac:dyDescent="0.25"/>
  <sheetData>
    <row r="1" spans="1:12" x14ac:dyDescent="0.25">
      <c r="A1" s="27" t="s">
        <v>21</v>
      </c>
      <c r="B1" s="15"/>
      <c r="C1" s="15"/>
      <c r="D1" s="23"/>
      <c r="E1" s="27" t="s">
        <v>22</v>
      </c>
      <c r="F1" s="15"/>
      <c r="G1" s="15"/>
      <c r="H1" s="23"/>
      <c r="I1" s="27" t="s">
        <v>23</v>
      </c>
      <c r="J1" s="15"/>
      <c r="K1" s="15"/>
    </row>
    <row r="2" spans="1:12" x14ac:dyDescent="0.25">
      <c r="A2" s="15"/>
      <c r="B2" t="s">
        <v>24</v>
      </c>
      <c r="C2" t="s">
        <v>25</v>
      </c>
      <c r="D2" s="23"/>
      <c r="E2" s="15"/>
      <c r="F2" s="15" t="s">
        <v>24</v>
      </c>
      <c r="G2" s="15" t="s">
        <v>25</v>
      </c>
      <c r="H2" s="23"/>
      <c r="I2" s="15"/>
      <c r="J2" s="15" t="s">
        <v>24</v>
      </c>
      <c r="K2" s="15" t="s">
        <v>25</v>
      </c>
    </row>
    <row r="3" spans="1:12" x14ac:dyDescent="0.25">
      <c r="A3" s="15"/>
      <c r="B3" s="15">
        <v>2140</v>
      </c>
      <c r="C3" s="15">
        <v>0</v>
      </c>
      <c r="D3" s="23"/>
      <c r="E3" s="15"/>
      <c r="F3" s="15">
        <v>2160</v>
      </c>
      <c r="G3" s="15">
        <v>0</v>
      </c>
      <c r="H3" s="23"/>
      <c r="I3" s="15"/>
      <c r="J3" s="15">
        <v>2200</v>
      </c>
      <c r="K3" s="15">
        <v>0</v>
      </c>
      <c r="L3" s="15"/>
    </row>
    <row r="4" spans="1:12" x14ac:dyDescent="0.25">
      <c r="A4" s="15"/>
      <c r="B4" s="15">
        <v>58400</v>
      </c>
      <c r="C4" s="15">
        <v>50</v>
      </c>
      <c r="D4" s="23"/>
      <c r="E4" s="15"/>
      <c r="F4" s="15">
        <v>59700</v>
      </c>
      <c r="G4" s="15">
        <v>50</v>
      </c>
      <c r="H4" s="23"/>
      <c r="I4" s="15"/>
      <c r="J4" s="15">
        <v>56900</v>
      </c>
      <c r="K4" s="15">
        <v>50</v>
      </c>
      <c r="L4" s="15"/>
    </row>
    <row r="5" spans="1:12" x14ac:dyDescent="0.25">
      <c r="A5" s="15"/>
      <c r="B5" s="15">
        <v>104000</v>
      </c>
      <c r="C5" s="15">
        <v>100</v>
      </c>
      <c r="D5" s="23"/>
      <c r="E5" s="15"/>
      <c r="F5" s="15">
        <v>107000</v>
      </c>
      <c r="G5" s="15">
        <v>100</v>
      </c>
      <c r="H5" s="23"/>
      <c r="I5" s="15"/>
      <c r="J5" s="15">
        <v>114000</v>
      </c>
      <c r="K5" s="15">
        <v>100</v>
      </c>
      <c r="L5" s="15"/>
    </row>
    <row r="6" spans="1:12" x14ac:dyDescent="0.25">
      <c r="A6" s="15"/>
      <c r="B6" s="15">
        <v>169000</v>
      </c>
      <c r="C6" s="15">
        <v>200</v>
      </c>
      <c r="D6" s="32"/>
      <c r="E6" s="29"/>
      <c r="F6" s="15">
        <v>171000</v>
      </c>
      <c r="G6" s="15">
        <v>200</v>
      </c>
      <c r="H6" s="32"/>
      <c r="I6" s="9"/>
      <c r="J6" s="13">
        <v>245000</v>
      </c>
      <c r="K6" s="13">
        <v>200</v>
      </c>
      <c r="L6" s="13"/>
    </row>
    <row r="7" spans="1:12" ht="15.75" thickBot="1" x14ac:dyDescent="0.3">
      <c r="A7" s="30"/>
      <c r="B7" s="31"/>
      <c r="C7" s="31"/>
      <c r="D7" s="33"/>
      <c r="E7" s="30"/>
      <c r="F7" s="31"/>
      <c r="G7" s="31"/>
      <c r="H7" s="33"/>
      <c r="I7" s="34"/>
      <c r="J7" s="31"/>
      <c r="K7" s="31"/>
      <c r="L7" s="31"/>
    </row>
    <row r="8" spans="1:12" x14ac:dyDescent="0.25">
      <c r="A8" s="27" t="s">
        <v>27</v>
      </c>
      <c r="D8" s="23"/>
      <c r="E8" s="27" t="s">
        <v>28</v>
      </c>
      <c r="H8" s="23"/>
      <c r="I8" s="27" t="s">
        <v>29</v>
      </c>
    </row>
    <row r="9" spans="1:12" x14ac:dyDescent="0.25">
      <c r="C9" t="s">
        <v>24</v>
      </c>
      <c r="D9" s="23" t="s">
        <v>25</v>
      </c>
      <c r="G9" t="s">
        <v>24</v>
      </c>
      <c r="H9" s="23" t="s">
        <v>25</v>
      </c>
      <c r="K9" s="15" t="s">
        <v>24</v>
      </c>
      <c r="L9" s="15" t="s">
        <v>25</v>
      </c>
    </row>
    <row r="10" spans="1:12" x14ac:dyDescent="0.25">
      <c r="B10" s="15" t="s">
        <v>13</v>
      </c>
      <c r="C10" s="15">
        <v>25700</v>
      </c>
      <c r="D10" s="23">
        <v>18.503999999999998</v>
      </c>
      <c r="F10" t="s">
        <v>13</v>
      </c>
      <c r="G10" s="15">
        <v>38600</v>
      </c>
      <c r="H10" s="23">
        <v>42.46</v>
      </c>
      <c r="J10" s="15" t="s">
        <v>13</v>
      </c>
      <c r="K10" s="15">
        <v>65300</v>
      </c>
      <c r="L10">
        <v>54.183100000000003</v>
      </c>
    </row>
    <row r="11" spans="1:12" x14ac:dyDescent="0.25">
      <c r="B11" s="15" t="s">
        <v>14</v>
      </c>
      <c r="C11" s="15">
        <v>91500</v>
      </c>
      <c r="D11" s="23">
        <v>97.463999999999999</v>
      </c>
      <c r="F11" t="s">
        <v>14</v>
      </c>
      <c r="G11" s="15">
        <v>83200</v>
      </c>
      <c r="H11" s="23">
        <v>91.52000000000001</v>
      </c>
      <c r="J11" s="15" t="s">
        <v>14</v>
      </c>
      <c r="K11" s="15">
        <v>150000</v>
      </c>
      <c r="L11">
        <v>121.9431</v>
      </c>
    </row>
    <row r="12" spans="1:12" x14ac:dyDescent="0.25">
      <c r="D12" s="23"/>
      <c r="H12" s="23"/>
    </row>
    <row r="13" spans="1:12" x14ac:dyDescent="0.25">
      <c r="D13" s="23"/>
      <c r="H13" s="23"/>
    </row>
    <row r="14" spans="1:12" x14ac:dyDescent="0.25">
      <c r="A14" t="s">
        <v>26</v>
      </c>
      <c r="E14" s="15" t="s">
        <v>26</v>
      </c>
      <c r="I14" s="15" t="s">
        <v>26</v>
      </c>
    </row>
    <row r="15" spans="1:12" x14ac:dyDescent="0.25">
      <c r="A15" s="27" t="s">
        <v>30</v>
      </c>
      <c r="E15" s="27" t="s">
        <v>31</v>
      </c>
      <c r="I15" s="27" t="s">
        <v>3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GUS supernatant 1</vt:lpstr>
      <vt:lpstr>GUS supernatant 2</vt:lpstr>
      <vt:lpstr>GUS supernatant 3</vt:lpstr>
      <vt:lpstr>Final Evaluation GUS Supernatan</vt:lpstr>
      <vt:lpstr>Gus Cell extracts</vt:lpstr>
      <vt:lpstr>Evaluation Quantitative Wester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rator</dc:creator>
  <cp:lastModifiedBy>Magnus</cp:lastModifiedBy>
  <cp:lastPrinted>2018-11-15T07:34:15Z</cp:lastPrinted>
  <dcterms:created xsi:type="dcterms:W3CDTF">2016-02-26T09:14:12Z</dcterms:created>
  <dcterms:modified xsi:type="dcterms:W3CDTF">2021-11-16T12:21:46Z</dcterms:modified>
</cp:coreProperties>
</file>